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 filterPrivacy="1"/>
  <xr:revisionPtr revIDLastSave="0" documentId="13_ncr:1_{31303913-BFB3-6146-A493-DDC29C3A0EDF}" xr6:coauthVersionLast="43" xr6:coauthVersionMax="43" xr10:uidLastSave="{00000000-0000-0000-0000-000000000000}"/>
  <bookViews>
    <workbookView xWindow="380" yWindow="1520" windowWidth="23760" windowHeight="12640" activeTab="3" xr2:uid="{00000000-000D-0000-FFFF-FFFF00000000}"/>
  </bookViews>
  <sheets>
    <sheet name="Figure3 b and d" sheetId="3" r:id="rId1"/>
    <sheet name="Figure 3e-h" sheetId="2" r:id="rId2"/>
    <sheet name="Figure 4c" sheetId="4" r:id="rId3"/>
    <sheet name="Figure 5c-d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8" i="4" l="1"/>
  <c r="E38" i="4"/>
  <c r="D38" i="4"/>
  <c r="C38" i="4"/>
  <c r="I26" i="4"/>
  <c r="H26" i="4"/>
  <c r="G26" i="4"/>
  <c r="F26" i="4"/>
  <c r="E26" i="4"/>
  <c r="D26" i="4"/>
  <c r="C26" i="4"/>
  <c r="I13" i="4"/>
  <c r="H13" i="4"/>
  <c r="G13" i="4"/>
  <c r="F13" i="4"/>
  <c r="E13" i="4"/>
  <c r="D13" i="4"/>
  <c r="C13" i="4"/>
  <c r="E69" i="2" l="1"/>
  <c r="E54" i="2"/>
  <c r="E38" i="2"/>
  <c r="E17" i="2"/>
  <c r="D69" i="2" l="1"/>
  <c r="D54" i="2"/>
  <c r="D38" i="2"/>
  <c r="D17" i="2"/>
  <c r="C69" i="2" l="1"/>
  <c r="C54" i="2"/>
  <c r="C38" i="2"/>
  <c r="C17" i="2"/>
  <c r="H17" i="2" l="1"/>
  <c r="H38" i="2"/>
  <c r="S69" i="2"/>
  <c r="R69" i="2"/>
  <c r="Q69" i="2"/>
  <c r="P69" i="2"/>
  <c r="O69" i="2"/>
  <c r="N69" i="2"/>
  <c r="M69" i="2"/>
  <c r="L69" i="2"/>
  <c r="K69" i="2"/>
  <c r="J69" i="2"/>
  <c r="I69" i="2"/>
  <c r="H69" i="2"/>
  <c r="R54" i="2" l="1"/>
  <c r="Q54" i="2"/>
  <c r="P54" i="2"/>
  <c r="N54" i="2"/>
  <c r="O54" i="2"/>
  <c r="M54" i="2"/>
  <c r="L54" i="2"/>
  <c r="K54" i="2"/>
  <c r="J54" i="2"/>
  <c r="I54" i="2"/>
  <c r="H54" i="2"/>
  <c r="R38" i="2"/>
  <c r="Q38" i="2"/>
  <c r="P38" i="2"/>
  <c r="O38" i="2"/>
  <c r="N38" i="2"/>
  <c r="M38" i="2"/>
  <c r="L38" i="2"/>
  <c r="K38" i="2"/>
  <c r="J38" i="2"/>
  <c r="I38" i="2"/>
  <c r="Q17" i="2"/>
  <c r="P17" i="2"/>
  <c r="O17" i="2"/>
  <c r="N17" i="2"/>
  <c r="M17" i="2"/>
  <c r="L17" i="2"/>
  <c r="K17" i="2"/>
  <c r="J17" i="2"/>
  <c r="I17" i="2"/>
</calcChain>
</file>

<file path=xl/sharedStrings.xml><?xml version="1.0" encoding="utf-8"?>
<sst xmlns="http://schemas.openxmlformats.org/spreadsheetml/2006/main" count="163" uniqueCount="52">
  <si>
    <t>Larva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Adult</t>
  </si>
  <si>
    <t>S12</t>
  </si>
  <si>
    <t>S13</t>
  </si>
  <si>
    <t>S14</t>
  </si>
  <si>
    <t>S15</t>
  </si>
  <si>
    <t>Early pupa</t>
  </si>
  <si>
    <t>Late Pupa</t>
  </si>
  <si>
    <t>Late pupa</t>
  </si>
  <si>
    <t>Avg</t>
  </si>
  <si>
    <t>S16</t>
  </si>
  <si>
    <t>Fly number</t>
  </si>
  <si>
    <t>Fly number (n)</t>
  </si>
  <si>
    <t>Power density (mW/mm^2) (10 ms pulse width)</t>
  </si>
  <si>
    <t>Pulse width (ms) (Power density 3.63 mW/mm^2)</t>
  </si>
  <si>
    <t>Pacing probability</t>
  </si>
  <si>
    <t>SD</t>
  </si>
  <si>
    <t>HR</t>
  </si>
  <si>
    <t>RHR of each fly (Hz)</t>
  </si>
  <si>
    <t>maxPR (Hz)</t>
  </si>
  <si>
    <t>maxPR of RHR (%)</t>
  </si>
  <si>
    <t>Pacing frequency (Hz)  (power density 3.63 mW/mm^2, pulse width 20 ms)</t>
  </si>
  <si>
    <t>Pacing frequency (Hz) (power density 3.63 mW/mm^2, 10 ms Pulse width)</t>
  </si>
  <si>
    <t>Power tuning (617 nm excitation for 10 s, mW/mm^2)</t>
  </si>
  <si>
    <t>Paceable fly</t>
  </si>
  <si>
    <t>larva</t>
  </si>
  <si>
    <t>Note: 1 means fly heart can be inhibited, while 0 means fly heart cannot be inhibited.</t>
  </si>
  <si>
    <t>summary</t>
  </si>
  <si>
    <t>Inhibition probability</t>
  </si>
  <si>
    <t>early pupa</t>
  </si>
  <si>
    <t>late pupa</t>
  </si>
  <si>
    <t>Cardiac arrest time</t>
  </si>
  <si>
    <t>Recovery time (s)</t>
  </si>
  <si>
    <t>1s</t>
  </si>
  <si>
    <t>2s</t>
  </si>
  <si>
    <t>5s</t>
  </si>
  <si>
    <t>10s</t>
  </si>
  <si>
    <t>20s</t>
  </si>
  <si>
    <t>Normalized maxHR (*100%)</t>
  </si>
  <si>
    <t>S17</t>
  </si>
  <si>
    <t>S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(&quot;$&quot;* #,##0.00_);_(&quot;$&quot;* \(#,##0.00\);_(&quot;$&quot;* &quot;-&quot;??_);_(@_)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6">
    <xf numFmtId="0" fontId="0" fillId="0" borderId="0"/>
    <xf numFmtId="0" fontId="2" fillId="2" borderId="1" applyNumberFormat="0" applyAlignment="0" applyProtection="0"/>
    <xf numFmtId="44" fontId="3" fillId="0" borderId="0" applyFont="0" applyFill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  <xf numFmtId="0" fontId="6" fillId="5" borderId="0" applyNumberFormat="0" applyBorder="0" applyAlignment="0" applyProtection="0"/>
  </cellStyleXfs>
  <cellXfs count="45">
    <xf numFmtId="0" fontId="0" fillId="0" borderId="0" xfId="0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1" xfId="1" applyFill="1" applyAlignment="1">
      <alignment horizontal="left" vertical="center"/>
    </xf>
    <xf numFmtId="0" fontId="1" fillId="0" borderId="0" xfId="0" applyFont="1"/>
    <xf numFmtId="0" fontId="1" fillId="0" borderId="0" xfId="0" applyFont="1"/>
    <xf numFmtId="2" fontId="1" fillId="0" borderId="0" xfId="0" applyNumberFormat="1" applyFont="1"/>
    <xf numFmtId="10" fontId="0" fillId="0" borderId="0" xfId="0" applyNumberFormat="1"/>
    <xf numFmtId="9" fontId="0" fillId="0" borderId="0" xfId="0" applyNumberFormat="1"/>
    <xf numFmtId="0" fontId="1" fillId="0" borderId="0" xfId="0" applyFont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44" fontId="1" fillId="0" borderId="0" xfId="2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44" fontId="1" fillId="0" borderId="0" xfId="2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2" fontId="0" fillId="0" borderId="0" xfId="0" applyNumberFormat="1" applyFont="1"/>
    <xf numFmtId="2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3" applyFont="1" applyFill="1" applyAlignment="1">
      <alignment horizontal="center" vertical="center"/>
    </xf>
    <xf numFmtId="0" fontId="0" fillId="0" borderId="0" xfId="3" applyFont="1" applyFill="1"/>
    <xf numFmtId="0" fontId="0" fillId="0" borderId="0" xfId="4" applyFont="1" applyFill="1"/>
    <xf numFmtId="0" fontId="0" fillId="0" borderId="0" xfId="0" applyFont="1" applyFill="1"/>
    <xf numFmtId="0" fontId="1" fillId="0" borderId="0" xfId="0" applyFont="1" applyFill="1" applyAlignment="1">
      <alignment horizontal="center" vertical="center"/>
    </xf>
    <xf numFmtId="0" fontId="1" fillId="0" borderId="0" xfId="0" applyFont="1" applyFill="1"/>
    <xf numFmtId="9" fontId="0" fillId="0" borderId="0" xfId="0" applyNumberFormat="1" applyFont="1" applyFill="1"/>
    <xf numFmtId="0" fontId="1" fillId="0" borderId="0" xfId="3" applyFont="1" applyFill="1" applyAlignment="1">
      <alignment horizontal="center" vertical="center"/>
    </xf>
    <xf numFmtId="0" fontId="0" fillId="0" borderId="0" xfId="5" applyFont="1" applyFill="1"/>
    <xf numFmtId="9" fontId="0" fillId="0" borderId="0" xfId="0" applyNumberFormat="1" applyFont="1"/>
    <xf numFmtId="10" fontId="0" fillId="0" borderId="0" xfId="0" applyNumberFormat="1" applyFont="1"/>
    <xf numFmtId="0" fontId="0" fillId="0" borderId="0" xfId="0" applyFont="1"/>
    <xf numFmtId="0" fontId="0" fillId="0" borderId="0" xfId="0" applyAlignment="1">
      <alignment horizontal="center"/>
    </xf>
  </cellXfs>
  <cellStyles count="6">
    <cellStyle name="Bad" xfId="4" builtinId="27"/>
    <cellStyle name="Check Cell" xfId="1" builtinId="23"/>
    <cellStyle name="Currency" xfId="2" builtinId="4"/>
    <cellStyle name="Good" xfId="3" builtinId="26"/>
    <cellStyle name="Neutral" xfId="5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86020-6F55-554B-A53E-9FA60AC7535B}">
  <dimension ref="A1:O7"/>
  <sheetViews>
    <sheetView workbookViewId="0">
      <selection activeCell="C3" sqref="C3"/>
    </sheetView>
  </sheetViews>
  <sheetFormatPr baseColWidth="10" defaultRowHeight="15" x14ac:dyDescent="0.2"/>
  <cols>
    <col min="2" max="2" width="13.33203125" customWidth="1"/>
  </cols>
  <sheetData>
    <row r="1" spans="1:15" s="1" customFormat="1" x14ac:dyDescent="0.2">
      <c r="C1" s="8"/>
      <c r="D1" s="24" t="s">
        <v>24</v>
      </c>
      <c r="E1" s="24"/>
      <c r="F1" s="24"/>
      <c r="G1" s="24"/>
      <c r="H1" s="24"/>
      <c r="I1" s="8"/>
      <c r="J1" s="8"/>
      <c r="K1" s="25" t="s">
        <v>25</v>
      </c>
      <c r="L1" s="25"/>
      <c r="M1" s="25"/>
      <c r="N1" s="25"/>
      <c r="O1" s="25"/>
    </row>
    <row r="2" spans="1:15" s="1" customFormat="1" x14ac:dyDescent="0.2">
      <c r="B2" s="2"/>
      <c r="C2" s="8"/>
      <c r="D2" s="10">
        <v>0.46</v>
      </c>
      <c r="E2" s="10">
        <v>0.91</v>
      </c>
      <c r="F2" s="10">
        <v>1.86</v>
      </c>
      <c r="G2" s="10">
        <v>3.63</v>
      </c>
      <c r="H2" s="10">
        <v>7.26</v>
      </c>
      <c r="K2" s="1">
        <v>2</v>
      </c>
      <c r="L2" s="1">
        <v>5</v>
      </c>
      <c r="M2" s="1">
        <v>10</v>
      </c>
      <c r="N2" s="1">
        <v>20</v>
      </c>
      <c r="O2" s="1">
        <v>40</v>
      </c>
    </row>
    <row r="3" spans="1:15" s="8" customFormat="1" x14ac:dyDescent="0.2">
      <c r="B3" s="2" t="s">
        <v>23</v>
      </c>
      <c r="C3" s="8" t="s">
        <v>26</v>
      </c>
      <c r="D3" s="10"/>
      <c r="E3" s="10"/>
      <c r="F3" s="10"/>
      <c r="G3" s="10"/>
      <c r="H3" s="10"/>
      <c r="J3" s="8" t="s">
        <v>26</v>
      </c>
    </row>
    <row r="4" spans="1:15" x14ac:dyDescent="0.2">
      <c r="A4" s="8" t="s">
        <v>0</v>
      </c>
      <c r="B4">
        <v>14</v>
      </c>
      <c r="D4">
        <v>0</v>
      </c>
      <c r="E4" s="11">
        <v>0.154</v>
      </c>
      <c r="F4" s="11">
        <v>0.53800000000000003</v>
      </c>
      <c r="G4" s="12">
        <v>1</v>
      </c>
      <c r="H4" s="12">
        <v>1</v>
      </c>
      <c r="K4">
        <v>0</v>
      </c>
      <c r="L4" s="11">
        <v>0.42899999999999999</v>
      </c>
      <c r="M4" s="11">
        <v>0.78600000000000003</v>
      </c>
      <c r="N4" s="12">
        <v>1</v>
      </c>
      <c r="O4" s="12">
        <v>1</v>
      </c>
    </row>
    <row r="5" spans="1:15" x14ac:dyDescent="0.2">
      <c r="A5" s="8" t="s">
        <v>17</v>
      </c>
      <c r="B5">
        <v>17</v>
      </c>
      <c r="D5">
        <v>0</v>
      </c>
      <c r="E5">
        <v>0</v>
      </c>
      <c r="F5" s="11">
        <v>0.69199999999999995</v>
      </c>
      <c r="G5" s="12">
        <v>1</v>
      </c>
      <c r="H5" s="12">
        <v>1</v>
      </c>
      <c r="K5">
        <v>0</v>
      </c>
      <c r="L5" s="11">
        <v>0.28599999999999998</v>
      </c>
      <c r="M5" s="11">
        <v>0.78600000000000003</v>
      </c>
      <c r="N5" s="12">
        <v>1</v>
      </c>
      <c r="O5" s="12">
        <v>1</v>
      </c>
    </row>
    <row r="6" spans="1:15" x14ac:dyDescent="0.2">
      <c r="A6" s="8" t="s">
        <v>19</v>
      </c>
      <c r="B6">
        <v>11</v>
      </c>
      <c r="D6">
        <v>0</v>
      </c>
      <c r="E6" s="12">
        <v>0.3</v>
      </c>
      <c r="F6" s="12">
        <v>0.7</v>
      </c>
      <c r="G6" s="12">
        <v>1</v>
      </c>
      <c r="H6" s="12">
        <v>1</v>
      </c>
      <c r="K6">
        <v>0</v>
      </c>
      <c r="L6" s="12">
        <v>0.7</v>
      </c>
      <c r="M6" s="12">
        <v>1</v>
      </c>
      <c r="N6" s="12">
        <v>1</v>
      </c>
      <c r="O6" s="12">
        <v>1</v>
      </c>
    </row>
    <row r="7" spans="1:15" x14ac:dyDescent="0.2">
      <c r="A7" s="8" t="s">
        <v>12</v>
      </c>
      <c r="B7">
        <v>12</v>
      </c>
      <c r="D7" s="11">
        <v>0.125</v>
      </c>
      <c r="E7" s="12">
        <v>0.25</v>
      </c>
      <c r="F7" s="11">
        <v>0.375</v>
      </c>
      <c r="G7" s="12">
        <v>1</v>
      </c>
      <c r="H7" s="12">
        <v>1</v>
      </c>
      <c r="K7">
        <v>0</v>
      </c>
      <c r="L7" s="11">
        <v>0.55600000000000005</v>
      </c>
      <c r="M7" s="12">
        <v>1</v>
      </c>
      <c r="N7" s="12">
        <v>1</v>
      </c>
      <c r="O7" s="12">
        <v>1</v>
      </c>
    </row>
  </sheetData>
  <mergeCells count="2">
    <mergeCell ref="D1:H1"/>
    <mergeCell ref="K1:O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70"/>
  <sheetViews>
    <sheetView workbookViewId="0">
      <selection activeCell="G69" sqref="G69"/>
    </sheetView>
  </sheetViews>
  <sheetFormatPr baseColWidth="10" defaultColWidth="8.83203125" defaultRowHeight="15" x14ac:dyDescent="0.2"/>
  <cols>
    <col min="3" max="3" width="16.6640625" style="5" customWidth="1"/>
    <col min="4" max="4" width="13.83203125" style="18" customWidth="1"/>
    <col min="5" max="5" width="14.33203125" style="5" customWidth="1"/>
    <col min="7" max="8" width="8.83203125" style="5"/>
    <col min="9" max="9" width="17" style="5" customWidth="1"/>
    <col min="10" max="11" width="14.83203125" style="5" customWidth="1"/>
    <col min="12" max="12" width="17.1640625" style="5" customWidth="1"/>
    <col min="13" max="13" width="14.5" style="5" customWidth="1"/>
    <col min="14" max="18" width="8.83203125" style="5"/>
  </cols>
  <sheetData>
    <row r="1" spans="1:19" x14ac:dyDescent="0.2">
      <c r="A1" s="26" t="s">
        <v>0</v>
      </c>
      <c r="H1" s="27" t="s">
        <v>32</v>
      </c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</row>
    <row r="2" spans="1:19" x14ac:dyDescent="0.2">
      <c r="A2" s="26"/>
      <c r="B2" s="4" t="s">
        <v>22</v>
      </c>
      <c r="C2" s="6" t="s">
        <v>29</v>
      </c>
      <c r="D2" s="19" t="s">
        <v>30</v>
      </c>
      <c r="E2" s="13" t="s">
        <v>31</v>
      </c>
      <c r="H2" s="6">
        <v>3.5</v>
      </c>
      <c r="I2" s="6">
        <v>4</v>
      </c>
      <c r="J2" s="6">
        <v>4.5</v>
      </c>
      <c r="K2" s="6">
        <v>5</v>
      </c>
      <c r="L2" s="6">
        <v>5.5</v>
      </c>
      <c r="M2" s="5">
        <v>6</v>
      </c>
      <c r="N2" s="6">
        <v>6.5</v>
      </c>
      <c r="O2" s="6">
        <v>7</v>
      </c>
      <c r="P2" s="6">
        <v>7.5</v>
      </c>
      <c r="Q2" s="6">
        <v>8</v>
      </c>
    </row>
    <row r="3" spans="1:19" x14ac:dyDescent="0.2">
      <c r="A3" s="26"/>
      <c r="B3" t="s">
        <v>1</v>
      </c>
      <c r="C3" s="5">
        <v>3.1</v>
      </c>
      <c r="D3" s="18">
        <v>4.4000000000000004</v>
      </c>
      <c r="E3" s="20">
        <v>145.19999999999999</v>
      </c>
      <c r="G3" s="28" t="s">
        <v>28</v>
      </c>
      <c r="H3" s="5">
        <v>3.5</v>
      </c>
      <c r="I3" s="5">
        <v>3.9</v>
      </c>
      <c r="J3" s="5">
        <v>4.4000000000000004</v>
      </c>
      <c r="K3" s="5">
        <v>4.2</v>
      </c>
    </row>
    <row r="4" spans="1:19" x14ac:dyDescent="0.2">
      <c r="A4" s="26"/>
      <c r="B4" t="s">
        <v>2</v>
      </c>
      <c r="C4" s="5">
        <v>3.5</v>
      </c>
      <c r="D4" s="18">
        <v>4.9000000000000004</v>
      </c>
      <c r="E4" s="20">
        <v>142.9</v>
      </c>
      <c r="G4" s="28"/>
      <c r="I4" s="5">
        <v>4.8</v>
      </c>
      <c r="J4" s="5">
        <v>4.4000000000000004</v>
      </c>
      <c r="K4" s="5">
        <v>4.9000000000000004</v>
      </c>
      <c r="L4" s="5">
        <v>5.3</v>
      </c>
      <c r="M4" s="5">
        <v>4.9000000000000004</v>
      </c>
      <c r="N4" s="5">
        <v>4.9000000000000004</v>
      </c>
    </row>
    <row r="5" spans="1:19" x14ac:dyDescent="0.2">
      <c r="A5" s="26"/>
      <c r="B5" t="s">
        <v>3</v>
      </c>
      <c r="C5" s="5">
        <v>4.0999999999999996</v>
      </c>
      <c r="D5" s="18">
        <v>5.5</v>
      </c>
      <c r="E5" s="20">
        <v>134.1</v>
      </c>
      <c r="G5" s="28"/>
      <c r="H5" s="5">
        <v>5.0999999999999996</v>
      </c>
      <c r="I5" s="5">
        <v>5.3</v>
      </c>
      <c r="J5" s="5">
        <v>5.2</v>
      </c>
      <c r="K5" s="5">
        <v>4.9000000000000004</v>
      </c>
      <c r="L5" s="5">
        <v>5.5</v>
      </c>
      <c r="M5" s="5">
        <v>5.5</v>
      </c>
      <c r="N5" s="5">
        <v>5.6</v>
      </c>
    </row>
    <row r="6" spans="1:19" x14ac:dyDescent="0.2">
      <c r="A6" s="26"/>
      <c r="B6" t="s">
        <v>4</v>
      </c>
      <c r="C6" s="5">
        <v>3.5</v>
      </c>
      <c r="D6" s="18">
        <v>5.0999999999999996</v>
      </c>
      <c r="E6" s="20">
        <v>142.9</v>
      </c>
      <c r="G6" s="28"/>
      <c r="H6" s="5">
        <v>3.5</v>
      </c>
      <c r="I6" s="5">
        <v>4</v>
      </c>
      <c r="J6" s="5">
        <v>4.4000000000000004</v>
      </c>
      <c r="K6" s="5">
        <v>5.0999999999999996</v>
      </c>
      <c r="L6" s="5">
        <v>5.0999999999999996</v>
      </c>
    </row>
    <row r="7" spans="1:19" x14ac:dyDescent="0.2">
      <c r="A7" s="26"/>
      <c r="B7" t="s">
        <v>5</v>
      </c>
      <c r="C7" s="5">
        <v>3</v>
      </c>
      <c r="D7" s="18">
        <v>5.5</v>
      </c>
      <c r="E7" s="20">
        <v>183.3</v>
      </c>
      <c r="G7" s="28"/>
      <c r="H7" s="5">
        <v>4.8</v>
      </c>
      <c r="I7" s="5">
        <v>4</v>
      </c>
      <c r="J7" s="5">
        <v>4.5</v>
      </c>
      <c r="K7" s="5">
        <v>4.9000000000000004</v>
      </c>
      <c r="L7" s="5">
        <v>5.5</v>
      </c>
      <c r="M7" s="5">
        <v>4.9000000000000004</v>
      </c>
      <c r="N7" s="5">
        <v>5.0999999999999996</v>
      </c>
    </row>
    <row r="8" spans="1:19" x14ac:dyDescent="0.2">
      <c r="A8" s="26"/>
      <c r="B8" t="s">
        <v>6</v>
      </c>
      <c r="C8" s="5">
        <v>3.3</v>
      </c>
      <c r="D8" s="18">
        <v>4.9000000000000004</v>
      </c>
      <c r="E8" s="20">
        <v>151.5</v>
      </c>
      <c r="G8" s="28"/>
      <c r="J8" s="5">
        <v>4.4000000000000004</v>
      </c>
      <c r="K8" s="5">
        <v>4.9000000000000004</v>
      </c>
      <c r="L8" s="5">
        <v>4.7</v>
      </c>
    </row>
    <row r="9" spans="1:19" x14ac:dyDescent="0.2">
      <c r="A9" s="26"/>
      <c r="B9" t="s">
        <v>7</v>
      </c>
      <c r="C9" s="5">
        <v>4.7</v>
      </c>
      <c r="D9" s="18">
        <v>7.5</v>
      </c>
      <c r="E9" s="20">
        <v>159.6</v>
      </c>
      <c r="G9" s="28"/>
      <c r="K9" s="5">
        <v>5</v>
      </c>
      <c r="L9" s="5">
        <v>5.5</v>
      </c>
      <c r="M9" s="5">
        <v>6</v>
      </c>
      <c r="N9" s="5">
        <v>6.5</v>
      </c>
      <c r="O9" s="5">
        <v>7</v>
      </c>
      <c r="P9" s="5">
        <v>7.5</v>
      </c>
      <c r="Q9" s="5">
        <v>6</v>
      </c>
    </row>
    <row r="10" spans="1:19" x14ac:dyDescent="0.2">
      <c r="A10" s="26"/>
      <c r="B10" t="s">
        <v>8</v>
      </c>
      <c r="C10" s="5">
        <v>4.4000000000000004</v>
      </c>
      <c r="D10" s="18">
        <v>7</v>
      </c>
      <c r="E10" s="20">
        <v>159.1</v>
      </c>
      <c r="G10" s="28"/>
      <c r="J10" s="5">
        <v>4.7</v>
      </c>
      <c r="K10" s="5">
        <v>5</v>
      </c>
      <c r="L10" s="5">
        <v>5.5</v>
      </c>
      <c r="M10" s="5">
        <v>6</v>
      </c>
      <c r="N10" s="5">
        <v>6.5</v>
      </c>
      <c r="O10" s="5">
        <v>7</v>
      </c>
      <c r="P10" s="5">
        <v>5.6</v>
      </c>
      <c r="Q10" s="5">
        <v>5.6</v>
      </c>
    </row>
    <row r="11" spans="1:19" x14ac:dyDescent="0.2">
      <c r="A11" s="26"/>
      <c r="B11" t="s">
        <v>9</v>
      </c>
      <c r="C11" s="5">
        <v>3.5</v>
      </c>
      <c r="D11" s="18">
        <v>5.5</v>
      </c>
      <c r="E11" s="20">
        <v>157.1</v>
      </c>
      <c r="G11" s="28"/>
      <c r="J11" s="5">
        <v>4.4000000000000004</v>
      </c>
      <c r="K11" s="5">
        <v>5.0999999999999996</v>
      </c>
      <c r="L11" s="5">
        <v>5.5</v>
      </c>
      <c r="M11" s="5">
        <v>4.7</v>
      </c>
      <c r="N11" s="5">
        <v>7.9</v>
      </c>
    </row>
    <row r="12" spans="1:19" x14ac:dyDescent="0.2">
      <c r="A12" s="26"/>
      <c r="B12" t="s">
        <v>10</v>
      </c>
      <c r="C12" s="5">
        <v>3</v>
      </c>
      <c r="D12" s="18">
        <v>5.5</v>
      </c>
      <c r="E12" s="20">
        <v>183.3</v>
      </c>
      <c r="G12" s="28"/>
      <c r="I12" s="5">
        <v>4</v>
      </c>
      <c r="J12" s="5">
        <v>4.4000000000000004</v>
      </c>
      <c r="K12" s="5">
        <v>5.0999999999999996</v>
      </c>
      <c r="L12" s="5">
        <v>5.5</v>
      </c>
    </row>
    <row r="13" spans="1:19" x14ac:dyDescent="0.2">
      <c r="A13" s="26"/>
      <c r="B13" t="s">
        <v>11</v>
      </c>
      <c r="C13" s="5">
        <v>3.27</v>
      </c>
      <c r="D13" s="18">
        <v>5.4</v>
      </c>
      <c r="E13" s="20">
        <v>168.2</v>
      </c>
      <c r="G13" s="28"/>
      <c r="K13" s="5">
        <v>5</v>
      </c>
      <c r="L13" s="5">
        <v>5.4</v>
      </c>
      <c r="M13" s="5">
        <v>4.8</v>
      </c>
    </row>
    <row r="14" spans="1:19" x14ac:dyDescent="0.2">
      <c r="A14" s="26"/>
      <c r="B14" t="s">
        <v>13</v>
      </c>
      <c r="C14" s="5">
        <v>3.69</v>
      </c>
      <c r="D14" s="18">
        <v>7</v>
      </c>
      <c r="E14" s="20">
        <v>189.7</v>
      </c>
      <c r="G14" s="28"/>
      <c r="I14" s="5">
        <v>3.9</v>
      </c>
      <c r="J14" s="5">
        <v>4.5999999999999996</v>
      </c>
      <c r="K14" s="5">
        <v>4.9000000000000004</v>
      </c>
      <c r="L14" s="5">
        <v>5.5</v>
      </c>
      <c r="M14" s="5">
        <v>6</v>
      </c>
      <c r="N14" s="5">
        <v>6.5</v>
      </c>
      <c r="O14" s="5">
        <v>7</v>
      </c>
      <c r="P14" s="5">
        <v>7.3</v>
      </c>
    </row>
    <row r="15" spans="1:19" x14ac:dyDescent="0.2">
      <c r="A15" s="26"/>
      <c r="B15" t="s">
        <v>14</v>
      </c>
      <c r="C15" s="5">
        <v>1.82</v>
      </c>
      <c r="D15" s="18">
        <v>4.4000000000000004</v>
      </c>
      <c r="E15" s="20">
        <v>247.3</v>
      </c>
      <c r="G15" s="28"/>
      <c r="I15" s="5">
        <v>4.0999999999999996</v>
      </c>
      <c r="J15" s="5">
        <v>4.4000000000000004</v>
      </c>
      <c r="K15" s="5">
        <v>4.2</v>
      </c>
    </row>
    <row r="16" spans="1:19" x14ac:dyDescent="0.2">
      <c r="A16" s="26"/>
      <c r="B16" t="s">
        <v>15</v>
      </c>
      <c r="C16" s="5">
        <v>4.12</v>
      </c>
      <c r="D16" s="18">
        <v>7</v>
      </c>
      <c r="E16" s="20">
        <v>169.9</v>
      </c>
      <c r="G16" s="28"/>
      <c r="I16" s="5">
        <v>3.9</v>
      </c>
      <c r="J16" s="5">
        <v>4.5999999999999996</v>
      </c>
      <c r="K16" s="5">
        <v>4.9000000000000004</v>
      </c>
      <c r="L16" s="5">
        <v>5.5</v>
      </c>
      <c r="M16" s="5">
        <v>6.1</v>
      </c>
      <c r="N16" s="5">
        <v>6.5</v>
      </c>
      <c r="O16" s="5">
        <v>7</v>
      </c>
      <c r="P16" s="5">
        <v>7.3</v>
      </c>
      <c r="Q16" s="5">
        <v>5.6</v>
      </c>
    </row>
    <row r="17" spans="1:19" s="3" customFormat="1" x14ac:dyDescent="0.2">
      <c r="A17" s="26"/>
      <c r="B17" s="3" t="s">
        <v>20</v>
      </c>
      <c r="C17" s="6">
        <f>AVERAGE(C3:C16)</f>
        <v>3.5</v>
      </c>
      <c r="D17" s="19">
        <f>AVERAGE(D3:D16)</f>
        <v>5.6857142857142851</v>
      </c>
      <c r="E17" s="21">
        <f>AVERAGE(E3:E16)</f>
        <v>166.72142857142856</v>
      </c>
      <c r="F17" s="9"/>
      <c r="G17" s="9" t="s">
        <v>20</v>
      </c>
      <c r="H17" s="6">
        <f>AVERAGE(H3:H16)</f>
        <v>4.2249999999999996</v>
      </c>
      <c r="I17" s="6">
        <f>AVERAGE(I3:I16)</f>
        <v>4.2111111111111112</v>
      </c>
      <c r="J17" s="6">
        <f>AVERAGE(J3:J16)</f>
        <v>4.5333333333333332</v>
      </c>
      <c r="K17" s="6">
        <f>AVERAGE(K3:K16)</f>
        <v>4.8642857142857148</v>
      </c>
      <c r="L17" s="6">
        <f>AVERAGE(L4:L16)</f>
        <v>5.375</v>
      </c>
      <c r="M17" s="6">
        <f>AVERAGE(M4:M16)</f>
        <v>5.4333333333333336</v>
      </c>
      <c r="N17" s="6">
        <f>AVERAGE(N4:N16)</f>
        <v>6.1875</v>
      </c>
      <c r="O17" s="6">
        <f>AVERAGE(O9:O16)</f>
        <v>7</v>
      </c>
      <c r="P17" s="6">
        <f>AVERAGE(P9:P16)</f>
        <v>6.9249999999999998</v>
      </c>
      <c r="Q17" s="6">
        <f>AVERAGE(Q9:Q16)</f>
        <v>5.7333333333333334</v>
      </c>
      <c r="R17" s="6"/>
    </row>
    <row r="18" spans="1:19" x14ac:dyDescent="0.2">
      <c r="A18" s="26"/>
      <c r="E18" s="20"/>
      <c r="G18" s="9" t="s">
        <v>27</v>
      </c>
      <c r="H18" s="6">
        <v>0.84609999999999996</v>
      </c>
      <c r="I18" s="6">
        <v>0.49609999999999999</v>
      </c>
      <c r="J18" s="6">
        <v>0.23480000000000001</v>
      </c>
      <c r="K18" s="6">
        <v>0.29249999999999998</v>
      </c>
      <c r="L18" s="6">
        <v>0.24540000000000001</v>
      </c>
      <c r="M18" s="6">
        <v>0.60419999999999996</v>
      </c>
      <c r="N18" s="6">
        <v>0.96430000000000005</v>
      </c>
      <c r="O18" s="6">
        <v>0</v>
      </c>
      <c r="P18" s="6">
        <v>0.88839999999999997</v>
      </c>
      <c r="Q18" s="6">
        <v>0.23089999999999999</v>
      </c>
    </row>
    <row r="19" spans="1:19" x14ac:dyDescent="0.2">
      <c r="E19" s="20"/>
      <c r="G19" s="14"/>
      <c r="H19" s="17"/>
      <c r="I19" s="17"/>
      <c r="J19" s="17"/>
      <c r="K19" s="17"/>
      <c r="L19" s="17"/>
      <c r="M19" s="17"/>
      <c r="N19" s="17"/>
      <c r="O19" s="17"/>
      <c r="P19" s="17"/>
      <c r="Q19" s="17"/>
    </row>
    <row r="20" spans="1:19" x14ac:dyDescent="0.2">
      <c r="A20" s="26" t="s">
        <v>17</v>
      </c>
      <c r="E20" s="20"/>
      <c r="H20" s="27" t="s">
        <v>32</v>
      </c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16"/>
    </row>
    <row r="21" spans="1:19" x14ac:dyDescent="0.2">
      <c r="A21" s="26"/>
      <c r="E21" s="20"/>
      <c r="H21" s="6">
        <v>2</v>
      </c>
      <c r="I21" s="6">
        <v>2.5</v>
      </c>
      <c r="J21" s="6">
        <v>3</v>
      </c>
      <c r="K21" s="6">
        <v>3.5</v>
      </c>
      <c r="L21" s="6">
        <v>4</v>
      </c>
      <c r="M21" s="6">
        <v>4.5</v>
      </c>
      <c r="N21" s="6">
        <v>5</v>
      </c>
      <c r="O21" s="6">
        <v>5.5</v>
      </c>
      <c r="P21" s="6">
        <v>6</v>
      </c>
      <c r="Q21" s="6">
        <v>6.5</v>
      </c>
      <c r="R21" s="6">
        <v>7</v>
      </c>
    </row>
    <row r="22" spans="1:19" x14ac:dyDescent="0.2">
      <c r="A22" s="26"/>
      <c r="B22" t="s">
        <v>1</v>
      </c>
      <c r="C22" s="5">
        <v>1.6</v>
      </c>
      <c r="D22" s="18">
        <v>4.5</v>
      </c>
      <c r="E22" s="20">
        <v>281.2</v>
      </c>
      <c r="G22" s="28" t="s">
        <v>28</v>
      </c>
      <c r="H22" s="5">
        <v>2</v>
      </c>
      <c r="I22" s="5">
        <v>2.5</v>
      </c>
      <c r="J22" s="5">
        <v>2.9</v>
      </c>
      <c r="K22" s="5">
        <v>3.6</v>
      </c>
      <c r="L22" s="5">
        <v>3.9</v>
      </c>
      <c r="M22" s="5">
        <v>4.4000000000000004</v>
      </c>
      <c r="N22" s="5">
        <v>4.8</v>
      </c>
    </row>
    <row r="23" spans="1:19" ht="16" thickBot="1" x14ac:dyDescent="0.25">
      <c r="A23" s="26"/>
      <c r="B23" t="s">
        <v>2</v>
      </c>
      <c r="C23" s="5">
        <v>1.6</v>
      </c>
      <c r="D23" s="18">
        <v>3.5</v>
      </c>
      <c r="E23" s="20">
        <v>218.8</v>
      </c>
      <c r="G23" s="28"/>
      <c r="H23" s="5">
        <v>2</v>
      </c>
      <c r="I23" s="5">
        <v>1.6</v>
      </c>
      <c r="J23" s="5">
        <v>2.9</v>
      </c>
      <c r="K23" s="5">
        <v>3.5</v>
      </c>
      <c r="L23" s="5">
        <v>4.3</v>
      </c>
      <c r="M23" s="5">
        <v>2.9</v>
      </c>
      <c r="N23" s="5">
        <v>3.6</v>
      </c>
      <c r="O23" s="5">
        <v>3.9</v>
      </c>
    </row>
    <row r="24" spans="1:19" ht="17" thickTop="1" thickBot="1" x14ac:dyDescent="0.25">
      <c r="A24" s="26"/>
      <c r="B24" t="s">
        <v>3</v>
      </c>
      <c r="C24" s="5">
        <v>2.4</v>
      </c>
      <c r="D24" s="18">
        <v>3.8</v>
      </c>
      <c r="E24" s="20">
        <v>166.7</v>
      </c>
      <c r="G24" s="28"/>
      <c r="J24" s="7"/>
      <c r="K24" s="5">
        <v>2.9</v>
      </c>
      <c r="L24" s="5">
        <v>3.8</v>
      </c>
      <c r="M24" s="5">
        <v>4.4000000000000004</v>
      </c>
      <c r="N24" s="5">
        <v>3.8</v>
      </c>
      <c r="O24" s="5">
        <v>3.9</v>
      </c>
    </row>
    <row r="25" spans="1:19" ht="16" thickTop="1" x14ac:dyDescent="0.2">
      <c r="A25" s="26"/>
      <c r="B25" t="s">
        <v>4</v>
      </c>
      <c r="C25" s="5">
        <v>2</v>
      </c>
      <c r="D25" s="18">
        <v>4.5</v>
      </c>
      <c r="E25" s="20">
        <v>225</v>
      </c>
      <c r="G25" s="28"/>
      <c r="J25" s="5">
        <v>3</v>
      </c>
      <c r="K25" s="5">
        <v>3.5</v>
      </c>
      <c r="L25" s="5">
        <v>4</v>
      </c>
      <c r="M25" s="5">
        <v>4.5</v>
      </c>
    </row>
    <row r="26" spans="1:19" x14ac:dyDescent="0.2">
      <c r="A26" s="26"/>
      <c r="B26" t="s">
        <v>5</v>
      </c>
      <c r="C26" s="5">
        <v>3.1</v>
      </c>
      <c r="D26" s="18">
        <v>6.1</v>
      </c>
      <c r="E26" s="20">
        <v>193.5</v>
      </c>
      <c r="G26" s="28"/>
      <c r="J26" s="5">
        <v>3</v>
      </c>
      <c r="K26" s="5">
        <v>3.4</v>
      </c>
      <c r="L26" s="5">
        <v>3.9</v>
      </c>
      <c r="M26" s="5">
        <v>4.4000000000000004</v>
      </c>
      <c r="N26" s="5">
        <v>5.0999999999999996</v>
      </c>
      <c r="O26" s="5">
        <v>5.5</v>
      </c>
      <c r="P26" s="5">
        <v>6.1</v>
      </c>
      <c r="Q26" s="5">
        <v>4.3</v>
      </c>
      <c r="R26" s="5">
        <v>4.0999999999999996</v>
      </c>
    </row>
    <row r="27" spans="1:19" x14ac:dyDescent="0.2">
      <c r="A27" s="26"/>
      <c r="B27" t="s">
        <v>6</v>
      </c>
      <c r="C27" s="5">
        <v>2.2000000000000002</v>
      </c>
      <c r="D27" s="18">
        <v>4.4000000000000004</v>
      </c>
      <c r="E27" s="20">
        <v>204.5</v>
      </c>
      <c r="G27" s="28"/>
      <c r="J27" s="5">
        <v>2.9</v>
      </c>
      <c r="K27" s="5">
        <v>3.6</v>
      </c>
      <c r="L27" s="5">
        <v>3.9</v>
      </c>
      <c r="M27" s="5">
        <v>4.4000000000000004</v>
      </c>
      <c r="N27" s="5">
        <v>3.7</v>
      </c>
      <c r="O27" s="5">
        <v>3.8</v>
      </c>
    </row>
    <row r="28" spans="1:19" x14ac:dyDescent="0.2">
      <c r="A28" s="26"/>
      <c r="B28" t="s">
        <v>7</v>
      </c>
      <c r="C28" s="5">
        <v>1.9</v>
      </c>
      <c r="D28" s="18">
        <v>4.4000000000000004</v>
      </c>
      <c r="E28" s="20">
        <v>214.3</v>
      </c>
      <c r="G28" s="28"/>
      <c r="K28" s="5">
        <v>3.4</v>
      </c>
      <c r="L28" s="5">
        <v>3.9</v>
      </c>
      <c r="M28" s="5">
        <v>4.4000000000000004</v>
      </c>
      <c r="N28" s="5">
        <v>3.7</v>
      </c>
      <c r="O28" s="5">
        <v>4.0999999999999996</v>
      </c>
      <c r="P28" s="5">
        <v>4.0999999999999996</v>
      </c>
    </row>
    <row r="29" spans="1:19" x14ac:dyDescent="0.2">
      <c r="A29" s="26"/>
      <c r="B29" t="s">
        <v>8</v>
      </c>
      <c r="C29" s="5">
        <v>1.3</v>
      </c>
      <c r="D29" s="18">
        <v>3.9</v>
      </c>
      <c r="E29" s="20">
        <v>269.2</v>
      </c>
      <c r="G29" s="28"/>
      <c r="I29" s="5">
        <v>2.5</v>
      </c>
      <c r="J29" s="5">
        <v>2.9</v>
      </c>
      <c r="K29" s="5">
        <v>3.6</v>
      </c>
      <c r="L29" s="5">
        <v>3.9</v>
      </c>
      <c r="M29" s="5">
        <v>3.7</v>
      </c>
    </row>
    <row r="30" spans="1:19" x14ac:dyDescent="0.2">
      <c r="A30" s="26"/>
      <c r="B30" t="s">
        <v>9</v>
      </c>
      <c r="C30" s="5">
        <v>3</v>
      </c>
      <c r="D30" s="18">
        <v>3.6</v>
      </c>
      <c r="E30" s="20">
        <v>116.7</v>
      </c>
      <c r="G30" s="28"/>
      <c r="I30" s="5">
        <v>2.4</v>
      </c>
      <c r="J30" s="5">
        <v>2.9</v>
      </c>
      <c r="K30" s="5">
        <v>3.6</v>
      </c>
      <c r="L30" s="5">
        <v>3.6</v>
      </c>
      <c r="M30" s="5">
        <v>4.3</v>
      </c>
      <c r="N30" s="5">
        <v>3.8</v>
      </c>
    </row>
    <row r="31" spans="1:19" x14ac:dyDescent="0.2">
      <c r="A31" s="26"/>
      <c r="B31" t="s">
        <v>10</v>
      </c>
      <c r="C31" s="5">
        <v>1.1000000000000001</v>
      </c>
      <c r="D31" s="18">
        <v>3.6</v>
      </c>
      <c r="E31" s="20">
        <v>318.2</v>
      </c>
      <c r="G31" s="28"/>
      <c r="I31" s="5">
        <v>2.5</v>
      </c>
      <c r="J31" s="5">
        <v>3</v>
      </c>
      <c r="K31" s="5">
        <v>3.6</v>
      </c>
    </row>
    <row r="32" spans="1:19" x14ac:dyDescent="0.2">
      <c r="A32" s="26"/>
      <c r="B32" t="s">
        <v>11</v>
      </c>
      <c r="C32" s="5">
        <v>3.1</v>
      </c>
      <c r="D32" s="18">
        <v>6</v>
      </c>
      <c r="E32" s="20">
        <v>193.5</v>
      </c>
      <c r="G32" s="28"/>
      <c r="K32" s="5">
        <v>3.6</v>
      </c>
      <c r="L32" s="5">
        <v>3.9</v>
      </c>
      <c r="M32" s="5">
        <v>4.4000000000000004</v>
      </c>
      <c r="N32" s="5">
        <v>5</v>
      </c>
      <c r="O32" s="5">
        <v>5.5</v>
      </c>
      <c r="P32" s="5">
        <v>6</v>
      </c>
      <c r="Q32" s="5">
        <v>4.0999999999999996</v>
      </c>
    </row>
    <row r="33" spans="1:18" x14ac:dyDescent="0.2">
      <c r="A33" s="26"/>
      <c r="B33" t="s">
        <v>13</v>
      </c>
      <c r="C33" s="5">
        <v>2.78</v>
      </c>
      <c r="D33" s="18">
        <v>4.4000000000000004</v>
      </c>
      <c r="E33" s="20">
        <v>161.9</v>
      </c>
      <c r="G33" s="28"/>
      <c r="L33" s="5">
        <v>3.9</v>
      </c>
      <c r="M33" s="5">
        <v>4.4000000000000004</v>
      </c>
      <c r="N33" s="5">
        <v>4.0999999999999996</v>
      </c>
    </row>
    <row r="34" spans="1:18" x14ac:dyDescent="0.2">
      <c r="A34" s="26"/>
      <c r="B34" t="s">
        <v>14</v>
      </c>
      <c r="C34" s="5">
        <v>2.96</v>
      </c>
      <c r="D34" s="18">
        <v>4.9000000000000004</v>
      </c>
      <c r="E34" s="20">
        <v>168.9</v>
      </c>
      <c r="G34" s="28"/>
      <c r="K34" s="5">
        <v>3.6</v>
      </c>
      <c r="L34" s="5">
        <v>3.9</v>
      </c>
      <c r="M34" s="5">
        <v>4.4000000000000004</v>
      </c>
      <c r="N34" s="5">
        <v>4.9000000000000004</v>
      </c>
      <c r="O34" s="5">
        <v>3.8</v>
      </c>
      <c r="P34" s="5">
        <v>4.0999999999999996</v>
      </c>
    </row>
    <row r="35" spans="1:18" x14ac:dyDescent="0.2">
      <c r="A35" s="26"/>
      <c r="B35" t="s">
        <v>15</v>
      </c>
      <c r="C35" s="5">
        <v>2.15</v>
      </c>
      <c r="D35" s="18">
        <v>4.0999999999999996</v>
      </c>
      <c r="E35" s="20">
        <v>186.1</v>
      </c>
      <c r="G35" s="28"/>
      <c r="L35" s="5">
        <v>4.0999999999999996</v>
      </c>
      <c r="M35" s="5">
        <v>4.3</v>
      </c>
      <c r="N35" s="5">
        <v>4.2</v>
      </c>
    </row>
    <row r="36" spans="1:18" x14ac:dyDescent="0.2">
      <c r="A36" s="26"/>
      <c r="B36" t="s">
        <v>16</v>
      </c>
      <c r="C36" s="5">
        <v>1.54</v>
      </c>
      <c r="D36" s="18">
        <v>3.9</v>
      </c>
      <c r="E36" s="20">
        <v>259.7</v>
      </c>
      <c r="G36" s="28"/>
      <c r="L36" s="5">
        <v>3.9</v>
      </c>
      <c r="M36" s="5">
        <v>3.7</v>
      </c>
      <c r="N36" s="5">
        <v>3.8</v>
      </c>
    </row>
    <row r="37" spans="1:18" x14ac:dyDescent="0.2">
      <c r="A37" s="26"/>
      <c r="B37" t="s">
        <v>21</v>
      </c>
      <c r="C37" s="5">
        <v>1.44</v>
      </c>
      <c r="D37" s="18">
        <v>4.4000000000000004</v>
      </c>
      <c r="E37" s="20">
        <v>312.5</v>
      </c>
      <c r="G37" s="28"/>
      <c r="L37" s="5">
        <v>3.9</v>
      </c>
      <c r="M37" s="5">
        <v>4.4000000000000004</v>
      </c>
      <c r="N37" s="5">
        <v>4.0999999999999996</v>
      </c>
    </row>
    <row r="38" spans="1:18" s="3" customFormat="1" x14ac:dyDescent="0.2">
      <c r="A38" s="26"/>
      <c r="B38" s="3" t="s">
        <v>20</v>
      </c>
      <c r="C38" s="6">
        <f>AVERAGE(C22:C37)</f>
        <v>2.1356250000000001</v>
      </c>
      <c r="D38" s="19">
        <f>AVERAGE(D22:D37)</f>
        <v>4.375</v>
      </c>
      <c r="E38" s="21">
        <f>AVERAGE(E22:E37)</f>
        <v>218.16874999999999</v>
      </c>
      <c r="F38" s="9"/>
      <c r="G38" s="9" t="s">
        <v>20</v>
      </c>
      <c r="H38" s="6">
        <f>AVERAGE(H22:H37)</f>
        <v>2</v>
      </c>
      <c r="I38" s="6">
        <f t="shared" ref="I38:R38" si="0">AVERAGE(I22:I37)</f>
        <v>2.2999999999999998</v>
      </c>
      <c r="J38" s="6">
        <f t="shared" si="0"/>
        <v>2.9375</v>
      </c>
      <c r="K38" s="6">
        <f t="shared" si="0"/>
        <v>3.4916666666666671</v>
      </c>
      <c r="L38" s="6">
        <f t="shared" si="0"/>
        <v>3.9199999999999995</v>
      </c>
      <c r="M38" s="6">
        <f t="shared" si="0"/>
        <v>4.1999999999999993</v>
      </c>
      <c r="N38" s="6">
        <f t="shared" si="0"/>
        <v>4.2</v>
      </c>
      <c r="O38" s="6">
        <f t="shared" si="0"/>
        <v>4.3571428571428577</v>
      </c>
      <c r="P38" s="6">
        <f t="shared" si="0"/>
        <v>5.0749999999999993</v>
      </c>
      <c r="Q38" s="6">
        <f t="shared" si="0"/>
        <v>4.1999999999999993</v>
      </c>
      <c r="R38" s="6">
        <f t="shared" si="0"/>
        <v>4.0999999999999996</v>
      </c>
    </row>
    <row r="39" spans="1:18" x14ac:dyDescent="0.2">
      <c r="A39" s="26"/>
      <c r="E39" s="20"/>
      <c r="G39" s="9" t="s">
        <v>27</v>
      </c>
      <c r="H39" s="6">
        <v>0</v>
      </c>
      <c r="I39" s="6">
        <v>0.39369999999999999</v>
      </c>
      <c r="J39" s="6">
        <v>5.1749999999999997E-2</v>
      </c>
      <c r="K39" s="6">
        <v>0.2021</v>
      </c>
      <c r="L39" s="6">
        <v>0.1474</v>
      </c>
      <c r="M39" s="6">
        <v>0.43590000000000001</v>
      </c>
      <c r="N39" s="6">
        <v>0.55230000000000001</v>
      </c>
      <c r="O39" s="6">
        <v>0.78710000000000002</v>
      </c>
      <c r="P39" s="6">
        <v>1.127</v>
      </c>
      <c r="Q39" s="6">
        <v>0.1414</v>
      </c>
      <c r="R39" s="6">
        <v>0</v>
      </c>
    </row>
    <row r="40" spans="1:18" x14ac:dyDescent="0.2">
      <c r="A40" s="15"/>
      <c r="E40" s="20"/>
      <c r="G40" s="14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</row>
    <row r="41" spans="1:18" x14ac:dyDescent="0.2">
      <c r="A41" s="26" t="s">
        <v>18</v>
      </c>
      <c r="E41" s="20"/>
      <c r="H41" s="26" t="s">
        <v>33</v>
      </c>
      <c r="I41" s="26"/>
      <c r="J41" s="26"/>
      <c r="K41" s="26"/>
      <c r="L41" s="26"/>
      <c r="M41" s="26"/>
      <c r="N41" s="26"/>
      <c r="O41" s="26"/>
      <c r="P41" s="26"/>
      <c r="Q41" s="26"/>
      <c r="R41" s="26"/>
    </row>
    <row r="42" spans="1:18" x14ac:dyDescent="0.2">
      <c r="A42" s="26"/>
      <c r="C42" s="6"/>
      <c r="E42" s="20"/>
      <c r="H42" s="6">
        <v>2.5</v>
      </c>
      <c r="I42" s="6">
        <v>3</v>
      </c>
      <c r="J42" s="6">
        <v>3.5</v>
      </c>
      <c r="K42" s="6">
        <v>4</v>
      </c>
      <c r="L42" s="6">
        <v>4.5</v>
      </c>
      <c r="M42" s="6">
        <v>5</v>
      </c>
      <c r="N42" s="6">
        <v>5.5</v>
      </c>
      <c r="O42" s="6">
        <v>6</v>
      </c>
      <c r="P42" s="6">
        <v>6.5</v>
      </c>
      <c r="Q42" s="6">
        <v>7</v>
      </c>
      <c r="R42" s="6">
        <v>7.5</v>
      </c>
    </row>
    <row r="43" spans="1:18" x14ac:dyDescent="0.2">
      <c r="A43" s="26"/>
      <c r="B43" t="s">
        <v>1</v>
      </c>
      <c r="C43" s="5">
        <v>2</v>
      </c>
      <c r="D43" s="18">
        <v>4.4000000000000004</v>
      </c>
      <c r="E43" s="20">
        <v>225</v>
      </c>
      <c r="G43" s="28" t="s">
        <v>28</v>
      </c>
      <c r="H43" s="5">
        <v>2.4</v>
      </c>
      <c r="I43" s="5">
        <v>3</v>
      </c>
      <c r="J43" s="5">
        <v>3.6</v>
      </c>
      <c r="K43" s="5">
        <v>3.9</v>
      </c>
      <c r="L43" s="5">
        <v>4.4000000000000004</v>
      </c>
      <c r="M43" s="5">
        <v>3.3</v>
      </c>
      <c r="N43" s="5">
        <v>3.4</v>
      </c>
      <c r="O43" s="5">
        <v>3</v>
      </c>
    </row>
    <row r="44" spans="1:18" x14ac:dyDescent="0.2">
      <c r="A44" s="26"/>
      <c r="B44" t="s">
        <v>2</v>
      </c>
      <c r="C44" s="5">
        <v>3.3</v>
      </c>
      <c r="D44" s="18">
        <v>6.5</v>
      </c>
      <c r="E44" s="20">
        <v>197</v>
      </c>
      <c r="G44" s="28"/>
      <c r="J44" s="5">
        <v>3.4</v>
      </c>
      <c r="K44" s="5">
        <v>3.9</v>
      </c>
      <c r="L44" s="5">
        <v>4.5999999999999996</v>
      </c>
      <c r="M44" s="5">
        <v>4.9000000000000004</v>
      </c>
      <c r="N44" s="5">
        <v>5.5</v>
      </c>
      <c r="O44" s="5">
        <v>6</v>
      </c>
      <c r="P44" s="5">
        <v>6.5</v>
      </c>
      <c r="Q44" s="5">
        <v>5.3</v>
      </c>
    </row>
    <row r="45" spans="1:18" x14ac:dyDescent="0.2">
      <c r="A45" s="26"/>
      <c r="B45" t="s">
        <v>3</v>
      </c>
      <c r="C45" s="5">
        <v>5.0999999999999996</v>
      </c>
      <c r="D45" s="18">
        <v>7</v>
      </c>
      <c r="E45" s="20">
        <v>137.30000000000001</v>
      </c>
      <c r="G45" s="28"/>
      <c r="M45" s="5">
        <v>5.0999999999999996</v>
      </c>
      <c r="N45" s="5">
        <v>5.5</v>
      </c>
      <c r="O45" s="5">
        <v>6</v>
      </c>
      <c r="P45" s="5">
        <v>6.5</v>
      </c>
      <c r="Q45" s="5">
        <v>7</v>
      </c>
      <c r="R45" s="5">
        <v>5.5</v>
      </c>
    </row>
    <row r="46" spans="1:18" x14ac:dyDescent="0.2">
      <c r="A46" s="26"/>
      <c r="B46" t="s">
        <v>4</v>
      </c>
      <c r="C46" s="5">
        <v>2.7</v>
      </c>
      <c r="D46" s="18">
        <v>6.5</v>
      </c>
      <c r="E46" s="20">
        <v>240.7</v>
      </c>
      <c r="G46" s="28"/>
      <c r="J46" s="5">
        <v>3.6</v>
      </c>
      <c r="K46" s="5">
        <v>3.9</v>
      </c>
      <c r="L46" s="5">
        <v>4.5999999999999996</v>
      </c>
      <c r="M46" s="5">
        <v>4.9000000000000004</v>
      </c>
      <c r="N46" s="5">
        <v>5.5</v>
      </c>
      <c r="O46" s="5">
        <v>6</v>
      </c>
      <c r="P46" s="5">
        <v>6.5</v>
      </c>
      <c r="Q46" s="5">
        <v>4.7</v>
      </c>
    </row>
    <row r="47" spans="1:18" x14ac:dyDescent="0.2">
      <c r="A47" s="26"/>
      <c r="B47" t="s">
        <v>5</v>
      </c>
      <c r="C47" s="5">
        <v>2.12</v>
      </c>
      <c r="D47" s="18">
        <v>4.9000000000000004</v>
      </c>
      <c r="E47" s="20">
        <v>235.9</v>
      </c>
      <c r="G47" s="28"/>
      <c r="I47" s="5">
        <v>3</v>
      </c>
      <c r="J47" s="5">
        <v>3.6</v>
      </c>
      <c r="K47" s="5">
        <v>3.9</v>
      </c>
      <c r="L47" s="5">
        <v>4.4000000000000004</v>
      </c>
      <c r="M47" s="5">
        <v>4.9000000000000004</v>
      </c>
      <c r="N47" s="5">
        <v>4.2</v>
      </c>
    </row>
    <row r="48" spans="1:18" x14ac:dyDescent="0.2">
      <c r="A48" s="26"/>
      <c r="B48" t="s">
        <v>6</v>
      </c>
      <c r="C48" s="5">
        <v>4.4800000000000004</v>
      </c>
      <c r="D48" s="18">
        <v>6</v>
      </c>
      <c r="E48" s="20">
        <v>133.9</v>
      </c>
      <c r="G48" s="28"/>
      <c r="J48" s="5">
        <v>3.6</v>
      </c>
      <c r="K48" s="5">
        <v>3.9</v>
      </c>
      <c r="L48" s="5">
        <v>4.4000000000000004</v>
      </c>
      <c r="M48" s="5">
        <v>4.9000000000000004</v>
      </c>
      <c r="N48" s="5">
        <v>5.5</v>
      </c>
      <c r="O48" s="5">
        <v>6</v>
      </c>
      <c r="P48" s="5">
        <v>4.5999999999999996</v>
      </c>
      <c r="Q48" s="5">
        <v>4.5999999999999996</v>
      </c>
      <c r="R48" s="5">
        <v>4.9000000000000004</v>
      </c>
    </row>
    <row r="49" spans="1:19" x14ac:dyDescent="0.2">
      <c r="A49" s="26"/>
      <c r="B49" t="s">
        <v>7</v>
      </c>
      <c r="C49" s="5">
        <v>2.4700000000000002</v>
      </c>
      <c r="D49" s="18">
        <v>5.5</v>
      </c>
      <c r="E49" s="20">
        <v>222.7</v>
      </c>
      <c r="G49" s="28"/>
      <c r="J49" s="5">
        <v>3.4</v>
      </c>
      <c r="K49" s="5">
        <v>3.9</v>
      </c>
      <c r="L49" s="5">
        <v>4.5999999999999996</v>
      </c>
      <c r="M49" s="5">
        <v>4.9000000000000004</v>
      </c>
      <c r="N49" s="5">
        <v>5.5</v>
      </c>
      <c r="O49" s="5">
        <v>4.9000000000000004</v>
      </c>
    </row>
    <row r="50" spans="1:19" x14ac:dyDescent="0.2">
      <c r="A50" s="26"/>
      <c r="B50" t="s">
        <v>8</v>
      </c>
      <c r="C50" s="5">
        <v>2.27</v>
      </c>
      <c r="D50" s="18">
        <v>5</v>
      </c>
      <c r="E50" s="20">
        <v>220.3</v>
      </c>
      <c r="G50" s="28"/>
      <c r="K50" s="5">
        <v>3.9</v>
      </c>
      <c r="L50" s="5">
        <v>4.4000000000000004</v>
      </c>
      <c r="M50" s="5">
        <v>5</v>
      </c>
      <c r="N50" s="5">
        <v>4</v>
      </c>
      <c r="O50" s="5">
        <v>4</v>
      </c>
    </row>
    <row r="51" spans="1:19" x14ac:dyDescent="0.2">
      <c r="A51" s="26"/>
      <c r="B51" t="s">
        <v>9</v>
      </c>
      <c r="C51" s="5">
        <v>1.94</v>
      </c>
      <c r="D51" s="18">
        <v>5.5</v>
      </c>
      <c r="E51" s="20">
        <v>283.5</v>
      </c>
      <c r="G51" s="28"/>
      <c r="J51" s="5">
        <v>3.6</v>
      </c>
      <c r="K51" s="5">
        <v>3.9</v>
      </c>
      <c r="L51" s="5">
        <v>4.4000000000000004</v>
      </c>
      <c r="M51" s="5">
        <v>4.9000000000000004</v>
      </c>
      <c r="N51" s="5">
        <v>5.5</v>
      </c>
      <c r="O51" s="5">
        <v>4.4000000000000004</v>
      </c>
    </row>
    <row r="52" spans="1:19" x14ac:dyDescent="0.2">
      <c r="A52" s="26"/>
      <c r="B52" t="s">
        <v>10</v>
      </c>
      <c r="C52" s="5">
        <v>2.08</v>
      </c>
      <c r="D52" s="18">
        <v>5.5</v>
      </c>
      <c r="E52" s="20">
        <v>264.39999999999998</v>
      </c>
      <c r="G52" s="28"/>
      <c r="L52" s="5">
        <v>4.4000000000000004</v>
      </c>
      <c r="M52" s="5">
        <v>4.9000000000000004</v>
      </c>
      <c r="N52" s="5">
        <v>5.5</v>
      </c>
      <c r="O52" s="5">
        <v>4.0999999999999996</v>
      </c>
      <c r="P52" s="5">
        <v>4.2</v>
      </c>
      <c r="Q52" s="5">
        <v>4.0999999999999996</v>
      </c>
    </row>
    <row r="53" spans="1:19" x14ac:dyDescent="0.2">
      <c r="A53" s="26"/>
      <c r="B53" t="s">
        <v>11</v>
      </c>
      <c r="C53" s="5">
        <v>2.4700000000000002</v>
      </c>
      <c r="D53" s="18">
        <v>6</v>
      </c>
      <c r="E53" s="20">
        <v>242.9</v>
      </c>
      <c r="G53" s="28"/>
      <c r="J53" s="5">
        <v>3.6</v>
      </c>
      <c r="K53" s="5">
        <v>3.9</v>
      </c>
      <c r="L53" s="5">
        <v>4.4000000000000004</v>
      </c>
      <c r="M53" s="5">
        <v>5.0999999999999996</v>
      </c>
      <c r="N53" s="5">
        <v>5.5</v>
      </c>
      <c r="O53" s="5">
        <v>6</v>
      </c>
      <c r="P53" s="5">
        <v>4.9000000000000004</v>
      </c>
      <c r="Q53" s="5">
        <v>4.8</v>
      </c>
    </row>
    <row r="54" spans="1:19" s="3" customFormat="1" x14ac:dyDescent="0.2">
      <c r="A54" s="26"/>
      <c r="B54" s="3" t="s">
        <v>20</v>
      </c>
      <c r="C54" s="6">
        <f>AVERAGE(C43:C53)</f>
        <v>2.811818181818182</v>
      </c>
      <c r="D54" s="19">
        <f>AVERAGE(D43:D53)</f>
        <v>5.709090909090909</v>
      </c>
      <c r="E54" s="21">
        <f>AVERAGE(E43:E53)</f>
        <v>218.50909090909093</v>
      </c>
      <c r="F54" s="9"/>
      <c r="G54" s="9" t="s">
        <v>20</v>
      </c>
      <c r="H54" s="6">
        <f t="shared" ref="H54:R54" si="1">AVERAGE(H43:H53)</f>
        <v>2.4</v>
      </c>
      <c r="I54" s="6">
        <f t="shared" si="1"/>
        <v>3</v>
      </c>
      <c r="J54" s="6">
        <f t="shared" si="1"/>
        <v>3.5500000000000003</v>
      </c>
      <c r="K54" s="6">
        <f t="shared" si="1"/>
        <v>3.8999999999999995</v>
      </c>
      <c r="L54" s="6">
        <f t="shared" si="1"/>
        <v>4.4599999999999991</v>
      </c>
      <c r="M54" s="6">
        <f t="shared" si="1"/>
        <v>4.8</v>
      </c>
      <c r="N54" s="6">
        <f t="shared" si="1"/>
        <v>5.0545454545454538</v>
      </c>
      <c r="O54" s="6">
        <f t="shared" si="1"/>
        <v>5.04</v>
      </c>
      <c r="P54" s="6">
        <f t="shared" si="1"/>
        <v>5.5333333333333341</v>
      </c>
      <c r="Q54" s="6">
        <f t="shared" si="1"/>
        <v>5.0833333333333339</v>
      </c>
      <c r="R54" s="6">
        <f t="shared" si="1"/>
        <v>5.2</v>
      </c>
    </row>
    <row r="55" spans="1:19" x14ac:dyDescent="0.2">
      <c r="A55" s="26"/>
      <c r="E55" s="20"/>
      <c r="G55" s="9" t="s">
        <v>27</v>
      </c>
      <c r="H55" s="6">
        <v>0</v>
      </c>
      <c r="I55" s="6">
        <v>0</v>
      </c>
      <c r="J55" s="6">
        <v>9.2579999999999996E-2</v>
      </c>
      <c r="K55" s="6">
        <v>0</v>
      </c>
      <c r="L55" s="6">
        <v>9.6610000000000001E-2</v>
      </c>
      <c r="M55" s="6">
        <v>0.504</v>
      </c>
      <c r="N55" s="6">
        <v>0.7853</v>
      </c>
      <c r="O55" s="6">
        <v>1.1140000000000001</v>
      </c>
      <c r="P55" s="6">
        <v>1.0820000000000001</v>
      </c>
      <c r="Q55" s="6">
        <v>1.0149999999999999</v>
      </c>
      <c r="R55" s="6">
        <v>0.42430000000000001</v>
      </c>
    </row>
    <row r="56" spans="1:19" x14ac:dyDescent="0.2">
      <c r="A56" s="15"/>
      <c r="E56" s="20"/>
      <c r="G56" s="14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</row>
    <row r="57" spans="1:19" x14ac:dyDescent="0.2">
      <c r="A57" s="26" t="s">
        <v>12</v>
      </c>
      <c r="E57" s="20"/>
      <c r="H57" s="26" t="s">
        <v>33</v>
      </c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</row>
    <row r="58" spans="1:19" x14ac:dyDescent="0.2">
      <c r="A58" s="26"/>
      <c r="E58" s="20"/>
      <c r="H58" s="6">
        <v>6.5</v>
      </c>
      <c r="I58" s="6">
        <v>7</v>
      </c>
      <c r="J58" s="6">
        <v>7.5</v>
      </c>
      <c r="K58" s="6">
        <v>8</v>
      </c>
      <c r="L58" s="6">
        <v>8.5</v>
      </c>
      <c r="M58" s="6">
        <v>9</v>
      </c>
      <c r="N58" s="6">
        <v>9.5</v>
      </c>
      <c r="O58" s="6">
        <v>10</v>
      </c>
      <c r="P58" s="6">
        <v>10.5</v>
      </c>
      <c r="Q58" s="6">
        <v>11</v>
      </c>
      <c r="R58" s="6">
        <v>11.5</v>
      </c>
      <c r="S58" s="3">
        <v>12</v>
      </c>
    </row>
    <row r="59" spans="1:19" x14ac:dyDescent="0.2">
      <c r="A59" s="26"/>
      <c r="B59" t="s">
        <v>1</v>
      </c>
      <c r="C59" s="5">
        <v>8.8000000000000007</v>
      </c>
      <c r="D59" s="18">
        <v>11.5</v>
      </c>
      <c r="E59" s="20">
        <v>130.69999999999999</v>
      </c>
      <c r="G59" s="28" t="s">
        <v>28</v>
      </c>
      <c r="L59" s="5">
        <v>8.5</v>
      </c>
      <c r="M59" s="5">
        <v>9</v>
      </c>
      <c r="N59" s="5">
        <v>9.5</v>
      </c>
      <c r="O59" s="5">
        <v>10</v>
      </c>
      <c r="P59" s="5">
        <v>10.5</v>
      </c>
      <c r="Q59" s="5">
        <v>11</v>
      </c>
      <c r="R59" s="5">
        <v>11.5</v>
      </c>
    </row>
    <row r="60" spans="1:19" x14ac:dyDescent="0.2">
      <c r="A60" s="26"/>
      <c r="B60" t="s">
        <v>2</v>
      </c>
      <c r="C60" s="5">
        <v>7.1</v>
      </c>
      <c r="D60" s="18">
        <v>10</v>
      </c>
      <c r="E60" s="20">
        <v>140.9</v>
      </c>
      <c r="G60" s="28"/>
      <c r="M60" s="5">
        <v>9</v>
      </c>
      <c r="N60" s="5">
        <v>9.5</v>
      </c>
      <c r="O60" s="5">
        <v>10</v>
      </c>
    </row>
    <row r="61" spans="1:19" x14ac:dyDescent="0.2">
      <c r="A61" s="26"/>
      <c r="B61" t="s">
        <v>3</v>
      </c>
      <c r="C61" s="5">
        <v>6.6</v>
      </c>
      <c r="D61" s="18">
        <v>10.5</v>
      </c>
      <c r="E61" s="20">
        <v>159.1</v>
      </c>
      <c r="G61" s="28"/>
      <c r="K61" s="5">
        <v>8</v>
      </c>
      <c r="L61" s="5">
        <v>8.5</v>
      </c>
      <c r="M61" s="5">
        <v>9</v>
      </c>
      <c r="N61" s="5">
        <v>9.5</v>
      </c>
      <c r="O61" s="5">
        <v>10</v>
      </c>
      <c r="P61" s="5">
        <v>10.5</v>
      </c>
      <c r="R61" s="5">
        <v>7.6</v>
      </c>
    </row>
    <row r="62" spans="1:19" x14ac:dyDescent="0.2">
      <c r="A62" s="26"/>
      <c r="B62" t="s">
        <v>4</v>
      </c>
      <c r="C62" s="5">
        <v>6.5</v>
      </c>
      <c r="D62" s="18">
        <v>10</v>
      </c>
      <c r="E62" s="20">
        <v>153.9</v>
      </c>
      <c r="G62" s="28"/>
      <c r="N62" s="5">
        <v>9.5</v>
      </c>
      <c r="O62" s="5">
        <v>10</v>
      </c>
    </row>
    <row r="63" spans="1:19" x14ac:dyDescent="0.2">
      <c r="A63" s="26"/>
      <c r="B63" t="s">
        <v>5</v>
      </c>
      <c r="C63" s="5">
        <v>8.16</v>
      </c>
      <c r="D63" s="18">
        <v>10.5</v>
      </c>
      <c r="E63" s="20">
        <v>131.30000000000001</v>
      </c>
      <c r="G63" s="28"/>
      <c r="L63" s="5">
        <v>9.9</v>
      </c>
      <c r="M63" s="5">
        <v>9</v>
      </c>
      <c r="N63" s="5">
        <v>9.5</v>
      </c>
      <c r="O63" s="5">
        <v>10</v>
      </c>
      <c r="P63" s="5">
        <v>10.5</v>
      </c>
      <c r="R63" s="5">
        <v>9.6</v>
      </c>
      <c r="S63">
        <v>9.6</v>
      </c>
    </row>
    <row r="64" spans="1:19" x14ac:dyDescent="0.2">
      <c r="A64" s="26"/>
      <c r="B64" t="s">
        <v>6</v>
      </c>
      <c r="C64" s="5">
        <v>8.3000000000000007</v>
      </c>
      <c r="D64" s="18">
        <v>10.5</v>
      </c>
      <c r="E64" s="20">
        <v>126.5</v>
      </c>
      <c r="G64" s="28"/>
      <c r="N64" s="5">
        <v>9.5</v>
      </c>
      <c r="O64" s="5">
        <v>10</v>
      </c>
      <c r="P64" s="5">
        <v>10.5</v>
      </c>
      <c r="Q64" s="5">
        <v>10.8</v>
      </c>
      <c r="R64" s="5">
        <v>11</v>
      </c>
    </row>
    <row r="65" spans="1:19" x14ac:dyDescent="0.2">
      <c r="A65" s="26"/>
      <c r="B65" t="s">
        <v>7</v>
      </c>
      <c r="C65" s="5">
        <v>7.2</v>
      </c>
      <c r="D65" s="18">
        <v>10</v>
      </c>
      <c r="E65" s="20">
        <v>138.9</v>
      </c>
      <c r="G65" s="28"/>
      <c r="M65" s="5">
        <v>9</v>
      </c>
      <c r="N65" s="5">
        <v>9.5</v>
      </c>
      <c r="O65" s="5">
        <v>10</v>
      </c>
      <c r="P65" s="5">
        <v>10</v>
      </c>
    </row>
    <row r="66" spans="1:19" x14ac:dyDescent="0.2">
      <c r="A66" s="26"/>
      <c r="B66" t="s">
        <v>8</v>
      </c>
      <c r="C66" s="5">
        <v>5.42</v>
      </c>
      <c r="D66" s="18">
        <v>9.5</v>
      </c>
      <c r="E66" s="20">
        <v>175.3</v>
      </c>
      <c r="G66" s="28"/>
      <c r="M66" s="5">
        <v>8</v>
      </c>
      <c r="N66" s="5">
        <v>9.5</v>
      </c>
      <c r="O66" s="5">
        <v>9</v>
      </c>
    </row>
    <row r="67" spans="1:19" x14ac:dyDescent="0.2">
      <c r="A67" s="26"/>
      <c r="B67" t="s">
        <v>9</v>
      </c>
      <c r="C67" s="5">
        <v>5.61</v>
      </c>
      <c r="D67" s="18">
        <v>7.9</v>
      </c>
      <c r="E67" s="20">
        <v>133.69999999999999</v>
      </c>
      <c r="G67" s="28"/>
      <c r="H67" s="5">
        <v>6.5</v>
      </c>
      <c r="I67" s="5">
        <v>7</v>
      </c>
      <c r="J67" s="5">
        <v>7.5</v>
      </c>
      <c r="K67" s="5">
        <v>7.9</v>
      </c>
      <c r="L67" s="5">
        <v>7.6</v>
      </c>
      <c r="M67" s="5">
        <v>5.3</v>
      </c>
    </row>
    <row r="68" spans="1:19" x14ac:dyDescent="0.2">
      <c r="A68" s="26"/>
      <c r="B68" t="s">
        <v>10</v>
      </c>
      <c r="C68" s="5">
        <v>6.88</v>
      </c>
      <c r="D68" s="18">
        <v>9.5</v>
      </c>
      <c r="E68" s="20">
        <v>138.1</v>
      </c>
      <c r="G68" s="28"/>
      <c r="I68" s="5">
        <v>7</v>
      </c>
      <c r="J68" s="5">
        <v>7.5</v>
      </c>
      <c r="K68" s="5">
        <v>8.1</v>
      </c>
      <c r="L68" s="5">
        <v>8.5</v>
      </c>
      <c r="M68" s="5">
        <v>9</v>
      </c>
      <c r="N68" s="5">
        <v>9.5</v>
      </c>
      <c r="O68" s="5">
        <v>7.8</v>
      </c>
      <c r="P68" s="5">
        <v>8.1999999999999993</v>
      </c>
    </row>
    <row r="69" spans="1:19" s="3" customFormat="1" x14ac:dyDescent="0.2">
      <c r="A69" s="26"/>
      <c r="B69" s="3" t="s">
        <v>20</v>
      </c>
      <c r="C69" s="6">
        <f>AVERAGE(C59:C68)</f>
        <v>7.0569999999999995</v>
      </c>
      <c r="D69" s="19">
        <f>AVERAGE(D59:D68)</f>
        <v>9.99</v>
      </c>
      <c r="E69" s="21">
        <f>AVERAGE(E59:E68)</f>
        <v>142.84</v>
      </c>
      <c r="F69" s="9"/>
      <c r="G69" s="9" t="s">
        <v>20</v>
      </c>
      <c r="H69" s="6">
        <f t="shared" ref="H69:S69" si="2">AVERAGE(H59:H68)</f>
        <v>6.5</v>
      </c>
      <c r="I69" s="6">
        <f t="shared" si="2"/>
        <v>7</v>
      </c>
      <c r="J69" s="6">
        <f t="shared" si="2"/>
        <v>7.5</v>
      </c>
      <c r="K69" s="6">
        <f t="shared" si="2"/>
        <v>8</v>
      </c>
      <c r="L69" s="6">
        <f t="shared" si="2"/>
        <v>8.6</v>
      </c>
      <c r="M69" s="6">
        <f t="shared" si="2"/>
        <v>8.4124999999999996</v>
      </c>
      <c r="N69" s="6">
        <f t="shared" si="2"/>
        <v>9.5</v>
      </c>
      <c r="O69" s="6">
        <f t="shared" si="2"/>
        <v>9.6444444444444439</v>
      </c>
      <c r="P69" s="6">
        <f t="shared" si="2"/>
        <v>10.033333333333333</v>
      </c>
      <c r="Q69" s="6">
        <f t="shared" si="2"/>
        <v>10.9</v>
      </c>
      <c r="R69" s="6">
        <f t="shared" si="2"/>
        <v>9.9250000000000007</v>
      </c>
      <c r="S69" s="3">
        <f t="shared" si="2"/>
        <v>9.6</v>
      </c>
    </row>
    <row r="70" spans="1:19" x14ac:dyDescent="0.2">
      <c r="A70" s="26"/>
      <c r="G70" s="9" t="s">
        <v>27</v>
      </c>
      <c r="H70" s="6">
        <v>0</v>
      </c>
      <c r="I70" s="6">
        <v>0</v>
      </c>
      <c r="J70" s="6">
        <v>0</v>
      </c>
      <c r="K70" s="6">
        <v>0.1</v>
      </c>
      <c r="L70" s="6">
        <v>0.8246</v>
      </c>
      <c r="M70" s="6">
        <v>1.3049999999999999</v>
      </c>
      <c r="N70" s="6">
        <v>0</v>
      </c>
      <c r="O70" s="6">
        <v>0.76670000000000005</v>
      </c>
      <c r="P70" s="6">
        <v>0.92010000000000003</v>
      </c>
      <c r="Q70" s="6">
        <v>0.1414</v>
      </c>
      <c r="R70" s="6">
        <v>1.746</v>
      </c>
      <c r="S70" s="6">
        <v>0</v>
      </c>
    </row>
  </sheetData>
  <mergeCells count="12">
    <mergeCell ref="A1:A18"/>
    <mergeCell ref="A20:A39"/>
    <mergeCell ref="A41:A55"/>
    <mergeCell ref="A57:A70"/>
    <mergeCell ref="H1:S1"/>
    <mergeCell ref="G3:G16"/>
    <mergeCell ref="G22:G37"/>
    <mergeCell ref="G43:G53"/>
    <mergeCell ref="G59:G68"/>
    <mergeCell ref="H20:R20"/>
    <mergeCell ref="H41:R41"/>
    <mergeCell ref="H57:S5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E9408-EEFB-DF46-9AB5-17BD0305C810}">
  <dimension ref="A1:J39"/>
  <sheetViews>
    <sheetView workbookViewId="0">
      <selection activeCell="J14" sqref="J14"/>
    </sheetView>
  </sheetViews>
  <sheetFormatPr baseColWidth="10" defaultRowHeight="15" x14ac:dyDescent="0.2"/>
  <cols>
    <col min="2" max="2" width="17.33203125" customWidth="1"/>
  </cols>
  <sheetData>
    <row r="1" spans="1:10" x14ac:dyDescent="0.2">
      <c r="C1" s="25" t="s">
        <v>34</v>
      </c>
      <c r="D1" s="25"/>
      <c r="E1" s="25"/>
      <c r="F1" s="25"/>
      <c r="G1" s="25"/>
      <c r="H1" s="25"/>
      <c r="I1" s="25"/>
    </row>
    <row r="2" spans="1:10" s="29" customFormat="1" x14ac:dyDescent="0.2">
      <c r="B2" s="10" t="s">
        <v>35</v>
      </c>
      <c r="C2" s="30">
        <v>7.26</v>
      </c>
      <c r="D2" s="30">
        <v>3.63</v>
      </c>
      <c r="E2" s="30">
        <v>1.86</v>
      </c>
      <c r="F2" s="30">
        <v>0.91</v>
      </c>
      <c r="G2" s="30">
        <v>0.46</v>
      </c>
      <c r="H2" s="30">
        <v>0.23</v>
      </c>
      <c r="I2" s="30">
        <v>0.12</v>
      </c>
    </row>
    <row r="3" spans="1:10" s="35" customFormat="1" x14ac:dyDescent="0.2">
      <c r="A3" s="31" t="s">
        <v>36</v>
      </c>
      <c r="B3" s="32" t="s">
        <v>1</v>
      </c>
      <c r="C3" s="33">
        <v>1</v>
      </c>
      <c r="D3" s="33">
        <v>1</v>
      </c>
      <c r="E3" s="33">
        <v>1</v>
      </c>
      <c r="F3" s="33">
        <v>1</v>
      </c>
      <c r="G3" s="33">
        <v>1</v>
      </c>
      <c r="H3" s="34">
        <v>0</v>
      </c>
      <c r="I3" s="34">
        <v>0</v>
      </c>
      <c r="J3" s="35" t="s">
        <v>37</v>
      </c>
    </row>
    <row r="4" spans="1:10" s="35" customFormat="1" x14ac:dyDescent="0.2">
      <c r="A4" s="31"/>
      <c r="B4" s="32" t="s">
        <v>2</v>
      </c>
      <c r="C4" s="35">
        <v>1</v>
      </c>
      <c r="D4" s="35">
        <v>1</v>
      </c>
      <c r="E4" s="35">
        <v>0</v>
      </c>
      <c r="F4" s="35">
        <v>0</v>
      </c>
      <c r="G4" s="35">
        <v>0</v>
      </c>
      <c r="H4" s="35">
        <v>0</v>
      </c>
      <c r="I4" s="35">
        <v>0</v>
      </c>
    </row>
    <row r="5" spans="1:10" s="35" customFormat="1" x14ac:dyDescent="0.2">
      <c r="A5" s="31"/>
      <c r="B5" s="32" t="s">
        <v>3</v>
      </c>
      <c r="C5" s="35">
        <v>1</v>
      </c>
      <c r="D5" s="35">
        <v>1</v>
      </c>
      <c r="E5" s="35">
        <v>1</v>
      </c>
      <c r="F5" s="35">
        <v>1</v>
      </c>
      <c r="G5" s="35">
        <v>0</v>
      </c>
      <c r="H5" s="35">
        <v>0</v>
      </c>
      <c r="I5" s="35">
        <v>0</v>
      </c>
    </row>
    <row r="6" spans="1:10" s="35" customFormat="1" x14ac:dyDescent="0.2">
      <c r="A6" s="31"/>
      <c r="B6" s="32" t="s">
        <v>4</v>
      </c>
      <c r="C6" s="35">
        <v>1</v>
      </c>
      <c r="D6" s="35">
        <v>1</v>
      </c>
      <c r="E6" s="35">
        <v>1</v>
      </c>
      <c r="F6" s="35">
        <v>1</v>
      </c>
      <c r="G6" s="35">
        <v>0</v>
      </c>
      <c r="H6" s="35">
        <v>0</v>
      </c>
      <c r="I6" s="35">
        <v>0</v>
      </c>
    </row>
    <row r="7" spans="1:10" s="35" customFormat="1" x14ac:dyDescent="0.2">
      <c r="A7" s="31"/>
      <c r="B7" s="32" t="s">
        <v>5</v>
      </c>
      <c r="C7" s="35">
        <v>1</v>
      </c>
      <c r="D7" s="35">
        <v>1</v>
      </c>
      <c r="E7" s="35">
        <v>0</v>
      </c>
      <c r="F7" s="35">
        <v>0</v>
      </c>
      <c r="G7" s="35">
        <v>0</v>
      </c>
      <c r="H7" s="35">
        <v>0</v>
      </c>
      <c r="I7" s="35">
        <v>0</v>
      </c>
    </row>
    <row r="8" spans="1:10" s="35" customFormat="1" x14ac:dyDescent="0.2">
      <c r="A8" s="31"/>
      <c r="B8" s="32" t="s">
        <v>6</v>
      </c>
      <c r="C8" s="35">
        <v>1</v>
      </c>
      <c r="D8" s="35">
        <v>1</v>
      </c>
      <c r="E8" s="35">
        <v>1</v>
      </c>
      <c r="F8" s="35">
        <v>1</v>
      </c>
      <c r="G8" s="35">
        <v>0</v>
      </c>
      <c r="H8" s="35">
        <v>0</v>
      </c>
      <c r="I8" s="35">
        <v>0</v>
      </c>
    </row>
    <row r="9" spans="1:10" s="35" customFormat="1" x14ac:dyDescent="0.2">
      <c r="A9" s="31"/>
      <c r="B9" s="32" t="s">
        <v>7</v>
      </c>
      <c r="C9" s="35">
        <v>1</v>
      </c>
      <c r="D9" s="35">
        <v>1</v>
      </c>
      <c r="E9" s="35">
        <v>1</v>
      </c>
      <c r="F9" s="35">
        <v>0</v>
      </c>
      <c r="G9" s="35">
        <v>0</v>
      </c>
      <c r="H9" s="35">
        <v>0</v>
      </c>
      <c r="I9" s="35">
        <v>0</v>
      </c>
    </row>
    <row r="10" spans="1:10" s="35" customFormat="1" x14ac:dyDescent="0.2">
      <c r="A10" s="31"/>
      <c r="B10" s="32" t="s">
        <v>8</v>
      </c>
      <c r="C10" s="35">
        <v>1</v>
      </c>
      <c r="D10" s="35">
        <v>1</v>
      </c>
      <c r="E10" s="35">
        <v>1</v>
      </c>
      <c r="F10" s="35">
        <v>0</v>
      </c>
      <c r="G10" s="35">
        <v>0</v>
      </c>
      <c r="H10" s="35">
        <v>0</v>
      </c>
      <c r="I10" s="35">
        <v>0</v>
      </c>
    </row>
    <row r="11" spans="1:10" s="35" customFormat="1" x14ac:dyDescent="0.2">
      <c r="A11" s="31"/>
      <c r="B11" s="32" t="s">
        <v>9</v>
      </c>
      <c r="C11" s="35">
        <v>1</v>
      </c>
      <c r="D11" s="35">
        <v>1</v>
      </c>
      <c r="E11" s="35">
        <v>1</v>
      </c>
      <c r="F11" s="35">
        <v>0</v>
      </c>
      <c r="G11" s="35">
        <v>0</v>
      </c>
      <c r="H11" s="35">
        <v>0</v>
      </c>
      <c r="I11" s="35">
        <v>0</v>
      </c>
    </row>
    <row r="12" spans="1:10" s="35" customFormat="1" x14ac:dyDescent="0.2">
      <c r="A12" s="31"/>
      <c r="B12" s="32" t="s">
        <v>10</v>
      </c>
      <c r="C12" s="35">
        <v>1</v>
      </c>
      <c r="D12" s="35">
        <v>1</v>
      </c>
      <c r="E12" s="35">
        <v>0</v>
      </c>
      <c r="F12" s="35">
        <v>0</v>
      </c>
      <c r="G12" s="35">
        <v>0</v>
      </c>
      <c r="H12" s="35">
        <v>0</v>
      </c>
      <c r="I12" s="35">
        <v>0</v>
      </c>
    </row>
    <row r="13" spans="1:10" s="35" customFormat="1" x14ac:dyDescent="0.2">
      <c r="A13" s="36"/>
      <c r="B13" s="36" t="s">
        <v>38</v>
      </c>
      <c r="C13" s="35">
        <f t="shared" ref="C13:I13" si="0">SUM(C3:C12)</f>
        <v>10</v>
      </c>
      <c r="D13" s="35">
        <f t="shared" si="0"/>
        <v>10</v>
      </c>
      <c r="E13" s="35">
        <f t="shared" si="0"/>
        <v>7</v>
      </c>
      <c r="F13" s="35">
        <f t="shared" si="0"/>
        <v>4</v>
      </c>
      <c r="G13" s="35">
        <f t="shared" si="0"/>
        <v>1</v>
      </c>
      <c r="H13" s="35">
        <f t="shared" si="0"/>
        <v>0</v>
      </c>
      <c r="I13" s="35">
        <f t="shared" si="0"/>
        <v>0</v>
      </c>
    </row>
    <row r="14" spans="1:10" s="35" customFormat="1" x14ac:dyDescent="0.2">
      <c r="A14" s="37"/>
      <c r="B14" s="37" t="s">
        <v>39</v>
      </c>
      <c r="C14" s="38">
        <v>1</v>
      </c>
      <c r="D14" s="38">
        <v>1</v>
      </c>
      <c r="E14" s="38">
        <v>0.7</v>
      </c>
      <c r="F14" s="38">
        <v>0.4</v>
      </c>
      <c r="G14" s="38">
        <v>0.1</v>
      </c>
      <c r="H14" s="35">
        <v>0</v>
      </c>
      <c r="I14" s="35">
        <v>0</v>
      </c>
    </row>
    <row r="15" spans="1:10" s="35" customFormat="1" x14ac:dyDescent="0.2">
      <c r="A15" s="37"/>
      <c r="B15" s="37"/>
    </row>
    <row r="16" spans="1:10" s="35" customFormat="1" x14ac:dyDescent="0.2">
      <c r="A16" s="31" t="s">
        <v>40</v>
      </c>
      <c r="B16" s="32" t="s">
        <v>1</v>
      </c>
      <c r="C16" s="33">
        <v>1</v>
      </c>
      <c r="D16" s="33">
        <v>1</v>
      </c>
      <c r="E16" s="33">
        <v>1</v>
      </c>
      <c r="F16" s="33">
        <v>1</v>
      </c>
      <c r="G16" s="33">
        <v>1</v>
      </c>
      <c r="H16" s="35">
        <v>1</v>
      </c>
      <c r="I16" s="34">
        <v>0</v>
      </c>
    </row>
    <row r="17" spans="1:9" s="35" customFormat="1" x14ac:dyDescent="0.2">
      <c r="A17" s="31"/>
      <c r="B17" s="32" t="s">
        <v>2</v>
      </c>
      <c r="C17" s="35">
        <v>1</v>
      </c>
      <c r="D17" s="35">
        <v>1</v>
      </c>
      <c r="E17" s="35">
        <v>1</v>
      </c>
      <c r="F17" s="35">
        <v>1</v>
      </c>
      <c r="G17" s="35">
        <v>1</v>
      </c>
      <c r="H17" s="35">
        <v>1</v>
      </c>
      <c r="I17" s="35">
        <v>0</v>
      </c>
    </row>
    <row r="18" spans="1:9" s="35" customFormat="1" x14ac:dyDescent="0.2">
      <c r="A18" s="31"/>
      <c r="B18" s="32" t="s">
        <v>3</v>
      </c>
      <c r="C18" s="35">
        <v>1</v>
      </c>
      <c r="D18" s="35">
        <v>1</v>
      </c>
      <c r="E18" s="35">
        <v>1</v>
      </c>
      <c r="F18" s="35">
        <v>1</v>
      </c>
      <c r="G18" s="35">
        <v>1</v>
      </c>
      <c r="H18" s="35">
        <v>1</v>
      </c>
      <c r="I18" s="35">
        <v>1</v>
      </c>
    </row>
    <row r="19" spans="1:9" s="35" customFormat="1" x14ac:dyDescent="0.2">
      <c r="A19" s="31"/>
      <c r="B19" s="32" t="s">
        <v>4</v>
      </c>
      <c r="C19" s="35">
        <v>1</v>
      </c>
      <c r="D19" s="35">
        <v>1</v>
      </c>
      <c r="E19" s="35">
        <v>1</v>
      </c>
      <c r="F19" s="35">
        <v>1</v>
      </c>
      <c r="G19" s="35">
        <v>1</v>
      </c>
      <c r="H19" s="35">
        <v>1</v>
      </c>
      <c r="I19" s="35">
        <v>1</v>
      </c>
    </row>
    <row r="20" spans="1:9" s="35" customFormat="1" x14ac:dyDescent="0.2">
      <c r="A20" s="31"/>
      <c r="B20" s="32" t="s">
        <v>5</v>
      </c>
      <c r="C20" s="35">
        <v>1</v>
      </c>
      <c r="D20" s="35">
        <v>1</v>
      </c>
      <c r="E20" s="35">
        <v>1</v>
      </c>
      <c r="F20" s="35">
        <v>1</v>
      </c>
      <c r="G20" s="35">
        <v>1</v>
      </c>
      <c r="H20" s="35">
        <v>1</v>
      </c>
      <c r="I20" s="35">
        <v>1</v>
      </c>
    </row>
    <row r="21" spans="1:9" s="35" customFormat="1" x14ac:dyDescent="0.2">
      <c r="A21" s="31"/>
      <c r="B21" s="32" t="s">
        <v>6</v>
      </c>
      <c r="C21" s="35">
        <v>1</v>
      </c>
      <c r="D21" s="35">
        <v>1</v>
      </c>
      <c r="E21" s="35">
        <v>1</v>
      </c>
      <c r="F21" s="35">
        <v>1</v>
      </c>
      <c r="G21" s="35">
        <v>1</v>
      </c>
      <c r="H21" s="35">
        <v>1</v>
      </c>
      <c r="I21" s="35">
        <v>1</v>
      </c>
    </row>
    <row r="22" spans="1:9" s="35" customFormat="1" x14ac:dyDescent="0.2">
      <c r="A22" s="31"/>
      <c r="B22" s="32" t="s">
        <v>7</v>
      </c>
      <c r="C22" s="35">
        <v>1</v>
      </c>
      <c r="D22" s="35">
        <v>1</v>
      </c>
      <c r="E22" s="35">
        <v>1</v>
      </c>
      <c r="F22" s="35">
        <v>1</v>
      </c>
      <c r="G22" s="35">
        <v>1</v>
      </c>
      <c r="H22" s="35">
        <v>1</v>
      </c>
      <c r="I22" s="35">
        <v>1</v>
      </c>
    </row>
    <row r="23" spans="1:9" s="35" customFormat="1" x14ac:dyDescent="0.2">
      <c r="A23" s="31"/>
      <c r="B23" s="32" t="s">
        <v>8</v>
      </c>
      <c r="C23" s="35">
        <v>1</v>
      </c>
      <c r="D23" s="35">
        <v>1</v>
      </c>
      <c r="E23" s="35">
        <v>1</v>
      </c>
      <c r="F23" s="35">
        <v>1</v>
      </c>
      <c r="G23" s="35">
        <v>1</v>
      </c>
      <c r="H23" s="35">
        <v>1</v>
      </c>
      <c r="I23" s="35">
        <v>1</v>
      </c>
    </row>
    <row r="24" spans="1:9" s="35" customFormat="1" x14ac:dyDescent="0.2">
      <c r="A24" s="31"/>
      <c r="B24" s="32" t="s">
        <v>9</v>
      </c>
      <c r="C24" s="35">
        <v>1</v>
      </c>
      <c r="D24" s="35">
        <v>1</v>
      </c>
      <c r="E24" s="35">
        <v>1</v>
      </c>
      <c r="F24" s="35">
        <v>1</v>
      </c>
      <c r="G24" s="35">
        <v>1</v>
      </c>
      <c r="H24" s="35">
        <v>0</v>
      </c>
      <c r="I24" s="35">
        <v>0</v>
      </c>
    </row>
    <row r="25" spans="1:9" s="35" customFormat="1" x14ac:dyDescent="0.2">
      <c r="A25" s="31"/>
      <c r="B25" s="32" t="s">
        <v>10</v>
      </c>
      <c r="C25" s="35">
        <v>1</v>
      </c>
      <c r="D25" s="35">
        <v>1</v>
      </c>
      <c r="E25" s="35">
        <v>1</v>
      </c>
      <c r="F25" s="35">
        <v>1</v>
      </c>
      <c r="G25" s="35">
        <v>1</v>
      </c>
      <c r="H25" s="35">
        <v>1</v>
      </c>
      <c r="I25" s="35">
        <v>1</v>
      </c>
    </row>
    <row r="26" spans="1:9" s="35" customFormat="1" x14ac:dyDescent="0.2">
      <c r="B26" s="37" t="s">
        <v>38</v>
      </c>
      <c r="C26" s="35">
        <f t="shared" ref="C26:I26" si="1">SUM(C16:C25)</f>
        <v>10</v>
      </c>
      <c r="D26" s="35">
        <f t="shared" si="1"/>
        <v>10</v>
      </c>
      <c r="E26" s="35">
        <f t="shared" si="1"/>
        <v>10</v>
      </c>
      <c r="F26" s="35">
        <f t="shared" si="1"/>
        <v>10</v>
      </c>
      <c r="G26" s="35">
        <f t="shared" si="1"/>
        <v>10</v>
      </c>
      <c r="H26" s="35">
        <f t="shared" si="1"/>
        <v>9</v>
      </c>
      <c r="I26" s="35">
        <f t="shared" si="1"/>
        <v>7</v>
      </c>
    </row>
    <row r="27" spans="1:9" s="35" customFormat="1" x14ac:dyDescent="0.2">
      <c r="B27" s="39" t="s">
        <v>39</v>
      </c>
      <c r="C27" s="38">
        <v>1</v>
      </c>
      <c r="D27" s="38">
        <v>1</v>
      </c>
      <c r="E27" s="38">
        <v>1</v>
      </c>
      <c r="F27" s="38">
        <v>1</v>
      </c>
      <c r="G27" s="38">
        <v>1</v>
      </c>
      <c r="H27" s="38">
        <v>0.9</v>
      </c>
      <c r="I27" s="38">
        <v>0.7</v>
      </c>
    </row>
    <row r="28" spans="1:9" s="35" customFormat="1" x14ac:dyDescent="0.2"/>
    <row r="29" spans="1:9" s="35" customFormat="1" x14ac:dyDescent="0.2">
      <c r="A29" s="31" t="s">
        <v>41</v>
      </c>
      <c r="B29" s="32" t="s">
        <v>1</v>
      </c>
      <c r="C29" s="35">
        <v>1</v>
      </c>
      <c r="D29" s="35">
        <v>1</v>
      </c>
      <c r="E29" s="35">
        <v>1</v>
      </c>
      <c r="F29" s="35">
        <v>0</v>
      </c>
      <c r="G29" s="35">
        <v>0</v>
      </c>
      <c r="H29" s="35">
        <v>0</v>
      </c>
      <c r="I29" s="35">
        <v>0</v>
      </c>
    </row>
    <row r="30" spans="1:9" s="35" customFormat="1" x14ac:dyDescent="0.2">
      <c r="A30" s="31"/>
      <c r="B30" s="32" t="s">
        <v>2</v>
      </c>
      <c r="C30" s="35">
        <v>1</v>
      </c>
      <c r="D30" s="35">
        <v>1</v>
      </c>
      <c r="E30" s="35">
        <v>1</v>
      </c>
      <c r="F30" s="35">
        <v>1</v>
      </c>
      <c r="G30" s="35">
        <v>1</v>
      </c>
      <c r="H30" s="35">
        <v>0</v>
      </c>
      <c r="I30" s="35">
        <v>0</v>
      </c>
    </row>
    <row r="31" spans="1:9" s="35" customFormat="1" x14ac:dyDescent="0.2">
      <c r="A31" s="31"/>
      <c r="B31" s="32" t="s">
        <v>3</v>
      </c>
      <c r="C31" s="35">
        <v>1</v>
      </c>
      <c r="D31" s="35">
        <v>1</v>
      </c>
      <c r="E31" s="35">
        <v>1</v>
      </c>
      <c r="F31" s="35">
        <v>1</v>
      </c>
      <c r="G31" s="35">
        <v>0</v>
      </c>
      <c r="H31" s="35">
        <v>0</v>
      </c>
      <c r="I31" s="35">
        <v>0</v>
      </c>
    </row>
    <row r="32" spans="1:9" s="35" customFormat="1" x14ac:dyDescent="0.2">
      <c r="A32" s="31"/>
      <c r="B32" s="32" t="s">
        <v>4</v>
      </c>
      <c r="C32" s="35">
        <v>1</v>
      </c>
      <c r="D32" s="35">
        <v>1</v>
      </c>
      <c r="E32" s="35">
        <v>1</v>
      </c>
      <c r="F32" s="35">
        <v>1</v>
      </c>
      <c r="G32" s="35">
        <v>0</v>
      </c>
      <c r="H32" s="35">
        <v>0</v>
      </c>
      <c r="I32" s="35">
        <v>0</v>
      </c>
    </row>
    <row r="33" spans="1:9" s="35" customFormat="1" x14ac:dyDescent="0.2">
      <c r="A33" s="31"/>
      <c r="B33" s="32" t="s">
        <v>5</v>
      </c>
      <c r="C33" s="35">
        <v>1</v>
      </c>
      <c r="D33" s="35">
        <v>1</v>
      </c>
      <c r="E33" s="35">
        <v>1</v>
      </c>
      <c r="F33" s="35">
        <v>1</v>
      </c>
      <c r="G33" s="35">
        <v>1</v>
      </c>
      <c r="H33" s="40">
        <v>1</v>
      </c>
      <c r="I33" s="40">
        <v>1</v>
      </c>
    </row>
    <row r="34" spans="1:9" s="35" customFormat="1" x14ac:dyDescent="0.2">
      <c r="A34" s="31"/>
      <c r="B34" s="32" t="s">
        <v>6</v>
      </c>
      <c r="C34" s="35">
        <v>1</v>
      </c>
      <c r="D34" s="35">
        <v>1</v>
      </c>
      <c r="E34" s="35">
        <v>1</v>
      </c>
      <c r="F34" s="35">
        <v>1</v>
      </c>
      <c r="G34" s="35">
        <v>1</v>
      </c>
      <c r="H34" s="35">
        <v>0</v>
      </c>
      <c r="I34" s="35">
        <v>0</v>
      </c>
    </row>
    <row r="35" spans="1:9" s="35" customFormat="1" x14ac:dyDescent="0.2">
      <c r="A35" s="31"/>
      <c r="B35" s="32" t="s">
        <v>7</v>
      </c>
      <c r="C35" s="35">
        <v>1</v>
      </c>
      <c r="D35" s="35">
        <v>0</v>
      </c>
      <c r="E35" s="35">
        <v>0</v>
      </c>
      <c r="F35" s="35">
        <v>0</v>
      </c>
      <c r="G35" s="35">
        <v>0</v>
      </c>
      <c r="H35" s="35">
        <v>0</v>
      </c>
      <c r="I35" s="35">
        <v>0</v>
      </c>
    </row>
    <row r="36" spans="1:9" s="35" customFormat="1" x14ac:dyDescent="0.2">
      <c r="A36" s="31"/>
      <c r="B36" s="32" t="s">
        <v>8</v>
      </c>
      <c r="C36" s="35">
        <v>1</v>
      </c>
      <c r="D36" s="35">
        <v>1</v>
      </c>
      <c r="E36" s="35">
        <v>1</v>
      </c>
      <c r="F36" s="35">
        <v>1</v>
      </c>
      <c r="G36" s="35">
        <v>0</v>
      </c>
      <c r="H36" s="35">
        <v>0</v>
      </c>
      <c r="I36" s="35">
        <v>0</v>
      </c>
    </row>
    <row r="37" spans="1:9" s="35" customFormat="1" x14ac:dyDescent="0.2">
      <c r="A37" s="31"/>
      <c r="B37" s="32" t="s">
        <v>9</v>
      </c>
      <c r="C37" s="35">
        <v>1</v>
      </c>
      <c r="D37" s="35">
        <v>1</v>
      </c>
      <c r="E37" s="35">
        <v>1</v>
      </c>
      <c r="F37" s="35">
        <v>0</v>
      </c>
      <c r="G37" s="35">
        <v>0</v>
      </c>
      <c r="H37" s="35">
        <v>0</v>
      </c>
      <c r="I37" s="35">
        <v>0</v>
      </c>
    </row>
    <row r="38" spans="1:9" s="35" customFormat="1" x14ac:dyDescent="0.2">
      <c r="A38" s="36"/>
      <c r="B38" s="36" t="s">
        <v>38</v>
      </c>
      <c r="C38" s="35">
        <f t="shared" ref="C38:F38" si="2">SUM(C29:C37)</f>
        <v>9</v>
      </c>
      <c r="D38" s="35">
        <f t="shared" si="2"/>
        <v>8</v>
      </c>
      <c r="E38" s="35">
        <f t="shared" si="2"/>
        <v>8</v>
      </c>
      <c r="F38" s="35">
        <f t="shared" si="2"/>
        <v>6</v>
      </c>
      <c r="G38" s="35">
        <v>3</v>
      </c>
      <c r="H38" s="35">
        <v>1</v>
      </c>
      <c r="I38" s="35">
        <v>1</v>
      </c>
    </row>
    <row r="39" spans="1:9" s="43" customFormat="1" x14ac:dyDescent="0.2">
      <c r="A39" s="23"/>
      <c r="B39" s="39" t="s">
        <v>39</v>
      </c>
      <c r="C39" s="41">
        <v>1</v>
      </c>
      <c r="D39" s="42">
        <v>0.88890000000000002</v>
      </c>
      <c r="E39" s="42">
        <v>0.88890000000000002</v>
      </c>
      <c r="F39" s="42">
        <v>0.66669999999999996</v>
      </c>
      <c r="G39" s="42">
        <v>0.33329999999999999</v>
      </c>
      <c r="H39" s="42">
        <v>0.1111</v>
      </c>
      <c r="I39" s="42">
        <v>0.1111</v>
      </c>
    </row>
  </sheetData>
  <mergeCells count="4">
    <mergeCell ref="C1:I1"/>
    <mergeCell ref="A3:A12"/>
    <mergeCell ref="A16:A25"/>
    <mergeCell ref="A29:A3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4DE2E-1C7A-244A-A1BA-8BC70C53AC2E}">
  <dimension ref="A1:O20"/>
  <sheetViews>
    <sheetView tabSelected="1" workbookViewId="0">
      <selection activeCell="K21" sqref="K21"/>
    </sheetView>
  </sheetViews>
  <sheetFormatPr baseColWidth="10" defaultRowHeight="15" x14ac:dyDescent="0.2"/>
  <cols>
    <col min="2" max="2" width="14.83203125" customWidth="1"/>
    <col min="10" max="10" width="22.83203125" customWidth="1"/>
  </cols>
  <sheetData>
    <row r="1" spans="1:15" x14ac:dyDescent="0.2">
      <c r="C1" s="25" t="s">
        <v>42</v>
      </c>
      <c r="D1" s="25"/>
      <c r="E1" s="25"/>
      <c r="F1" s="25"/>
      <c r="G1" s="25"/>
      <c r="H1" s="44"/>
      <c r="I1" s="44"/>
      <c r="K1" s="25" t="s">
        <v>42</v>
      </c>
      <c r="L1" s="25"/>
      <c r="M1" s="25"/>
      <c r="N1" s="25"/>
      <c r="O1" s="25"/>
    </row>
    <row r="2" spans="1:15" x14ac:dyDescent="0.2">
      <c r="B2" s="22" t="s">
        <v>43</v>
      </c>
      <c r="C2" t="s">
        <v>44</v>
      </c>
      <c r="D2" t="s">
        <v>45</v>
      </c>
      <c r="E2" t="s">
        <v>46</v>
      </c>
      <c r="F2" t="s">
        <v>47</v>
      </c>
      <c r="G2" t="s">
        <v>48</v>
      </c>
      <c r="J2" s="22" t="s">
        <v>49</v>
      </c>
      <c r="K2" t="s">
        <v>44</v>
      </c>
      <c r="L2" t="s">
        <v>45</v>
      </c>
      <c r="M2" t="s">
        <v>46</v>
      </c>
      <c r="N2" t="s">
        <v>47</v>
      </c>
      <c r="O2" t="s">
        <v>48</v>
      </c>
    </row>
    <row r="3" spans="1:15" x14ac:dyDescent="0.2">
      <c r="A3" s="26" t="s">
        <v>22</v>
      </c>
      <c r="B3" t="s">
        <v>1</v>
      </c>
      <c r="C3">
        <v>0</v>
      </c>
      <c r="D3">
        <v>0</v>
      </c>
      <c r="E3">
        <v>0</v>
      </c>
      <c r="F3">
        <v>12.933082706766914</v>
      </c>
      <c r="G3">
        <v>25.254511278195483</v>
      </c>
      <c r="I3" s="26" t="s">
        <v>22</v>
      </c>
      <c r="J3">
        <v>1</v>
      </c>
      <c r="K3">
        <v>1.0778332230297649</v>
      </c>
      <c r="L3">
        <v>1.0862671127158972</v>
      </c>
      <c r="M3">
        <v>1.1505849952676599</v>
      </c>
      <c r="N3">
        <v>1.2767080344026684</v>
      </c>
      <c r="O3">
        <v>1.3306120891834394</v>
      </c>
    </row>
    <row r="4" spans="1:15" x14ac:dyDescent="0.2">
      <c r="A4" s="26"/>
      <c r="B4" t="s">
        <v>2</v>
      </c>
      <c r="C4">
        <v>0</v>
      </c>
      <c r="D4">
        <v>0</v>
      </c>
      <c r="E4">
        <v>0</v>
      </c>
      <c r="F4">
        <v>10.357894736842102</v>
      </c>
      <c r="G4">
        <v>10.357894736842102</v>
      </c>
      <c r="I4" s="26"/>
      <c r="J4">
        <v>2</v>
      </c>
      <c r="K4">
        <v>1.0157706578135191</v>
      </c>
      <c r="L4">
        <v>1.1057747690804485</v>
      </c>
      <c r="M4">
        <v>1.1591164871415058</v>
      </c>
      <c r="N4">
        <v>1.8047896257093239</v>
      </c>
      <c r="O4">
        <v>1.589274792736779</v>
      </c>
    </row>
    <row r="5" spans="1:15" x14ac:dyDescent="0.2">
      <c r="A5" s="26"/>
      <c r="B5" t="s">
        <v>3</v>
      </c>
      <c r="C5">
        <v>0</v>
      </c>
      <c r="D5">
        <v>0</v>
      </c>
      <c r="E5">
        <v>0.52706766917293102</v>
      </c>
      <c r="F5">
        <v>3.3560150375939841</v>
      </c>
      <c r="G5">
        <v>8.8729323308270658</v>
      </c>
      <c r="I5" s="26"/>
      <c r="J5">
        <v>3</v>
      </c>
      <c r="K5">
        <v>1.0553021316947067</v>
      </c>
      <c r="L5">
        <v>1.0534320220638533</v>
      </c>
      <c r="M5">
        <v>1.4129761980808373</v>
      </c>
      <c r="N5">
        <v>1.8388637392913305</v>
      </c>
      <c r="O5">
        <v>2.6030559739425416</v>
      </c>
    </row>
    <row r="6" spans="1:15" x14ac:dyDescent="0.2">
      <c r="A6" s="26"/>
      <c r="B6" t="s">
        <v>4</v>
      </c>
      <c r="C6">
        <v>0</v>
      </c>
      <c r="D6">
        <v>5.9988721804511274</v>
      </c>
      <c r="E6">
        <v>13.656766917293233</v>
      </c>
      <c r="F6">
        <v>14.746992481203005</v>
      </c>
      <c r="G6">
        <v>24.878571428571423</v>
      </c>
      <c r="I6" s="26"/>
      <c r="J6">
        <v>4</v>
      </c>
      <c r="K6">
        <v>1.1609414074906668</v>
      </c>
      <c r="L6">
        <v>2.1128681068781492</v>
      </c>
      <c r="M6">
        <v>2.5403622988399865</v>
      </c>
      <c r="N6">
        <v>2.5057619437050995</v>
      </c>
      <c r="O6">
        <v>3.0584548218583767</v>
      </c>
    </row>
    <row r="7" spans="1:15" x14ac:dyDescent="0.2">
      <c r="A7" s="26"/>
      <c r="B7" t="s">
        <v>5</v>
      </c>
      <c r="C7">
        <v>0</v>
      </c>
      <c r="D7">
        <v>0</v>
      </c>
      <c r="E7">
        <v>19.559022556390975</v>
      </c>
      <c r="F7">
        <v>13.816541353383457</v>
      </c>
      <c r="G7">
        <v>9.5590225563909748</v>
      </c>
      <c r="I7" s="26"/>
      <c r="J7">
        <v>5</v>
      </c>
      <c r="K7">
        <v>1.0692693746645656</v>
      </c>
      <c r="L7">
        <v>1.0819639933582652</v>
      </c>
      <c r="M7">
        <v>1.2773920472681566</v>
      </c>
      <c r="N7">
        <v>1.2664027319471132</v>
      </c>
      <c r="O7">
        <v>1.21962623674406</v>
      </c>
    </row>
    <row r="8" spans="1:15" x14ac:dyDescent="0.2">
      <c r="A8" s="26"/>
      <c r="B8" t="s">
        <v>6</v>
      </c>
      <c r="C8">
        <v>0</v>
      </c>
      <c r="D8">
        <v>0</v>
      </c>
      <c r="E8">
        <v>0</v>
      </c>
      <c r="F8">
        <v>0</v>
      </c>
      <c r="G8">
        <v>7.2469924812030051</v>
      </c>
      <c r="I8" s="26"/>
      <c r="J8">
        <v>6</v>
      </c>
      <c r="K8">
        <v>1.0893002216505412</v>
      </c>
      <c r="L8">
        <v>1.0198147300341001</v>
      </c>
      <c r="M8">
        <v>1.1105165560050243</v>
      </c>
      <c r="N8">
        <v>1.1618347718304733</v>
      </c>
      <c r="O8">
        <v>1.2919475003975642</v>
      </c>
    </row>
    <row r="9" spans="1:15" x14ac:dyDescent="0.2">
      <c r="A9" s="26"/>
      <c r="B9" t="s">
        <v>7</v>
      </c>
      <c r="C9">
        <v>0</v>
      </c>
      <c r="D9">
        <v>0</v>
      </c>
      <c r="E9">
        <v>0</v>
      </c>
      <c r="F9">
        <v>7.3973684210526294</v>
      </c>
      <c r="G9">
        <v>16.316541353383453</v>
      </c>
      <c r="I9" s="26"/>
      <c r="J9">
        <v>7</v>
      </c>
      <c r="K9">
        <v>1.1425119109980306</v>
      </c>
      <c r="L9">
        <v>1.0532908436899471</v>
      </c>
      <c r="M9">
        <v>1.1961645952141744</v>
      </c>
      <c r="N9">
        <v>1.2954453525743157</v>
      </c>
      <c r="O9">
        <v>2.0286004003411682</v>
      </c>
    </row>
    <row r="10" spans="1:15" x14ac:dyDescent="0.2">
      <c r="A10" s="26"/>
      <c r="B10" t="s">
        <v>8</v>
      </c>
      <c r="C10">
        <v>0</v>
      </c>
      <c r="D10">
        <v>0</v>
      </c>
      <c r="E10">
        <v>1.466917293233081</v>
      </c>
      <c r="F10">
        <v>2.3315789473684205</v>
      </c>
      <c r="G10">
        <v>3.1586466165413505</v>
      </c>
      <c r="I10" s="26"/>
      <c r="J10">
        <v>8</v>
      </c>
      <c r="K10">
        <v>1.115392836891951</v>
      </c>
      <c r="L10">
        <v>1.1695517412249605</v>
      </c>
      <c r="M10">
        <v>1.3454234828067424</v>
      </c>
      <c r="N10">
        <v>1.2099094810819857</v>
      </c>
      <c r="O10">
        <v>1.2964867053547637</v>
      </c>
    </row>
    <row r="11" spans="1:15" x14ac:dyDescent="0.2">
      <c r="A11" s="26"/>
      <c r="B11" t="s">
        <v>9</v>
      </c>
      <c r="C11">
        <v>0</v>
      </c>
      <c r="D11">
        <v>0</v>
      </c>
      <c r="E11">
        <v>0.7338345864661644</v>
      </c>
      <c r="F11">
        <v>1.9556390977443598</v>
      </c>
      <c r="G11">
        <v>5.1511278195488686</v>
      </c>
      <c r="I11" s="26"/>
      <c r="J11">
        <v>9</v>
      </c>
      <c r="K11">
        <v>0.99661869714686802</v>
      </c>
      <c r="L11">
        <v>1.0731700145858467</v>
      </c>
      <c r="M11">
        <v>1.3776550428267804</v>
      </c>
      <c r="N11">
        <v>1.4086688126317142</v>
      </c>
      <c r="O11">
        <v>2.0843000784940831</v>
      </c>
    </row>
    <row r="12" spans="1:15" x14ac:dyDescent="0.2">
      <c r="A12" s="26"/>
      <c r="B12" t="s">
        <v>10</v>
      </c>
      <c r="C12">
        <v>0</v>
      </c>
      <c r="D12">
        <v>0</v>
      </c>
      <c r="E12">
        <v>0</v>
      </c>
      <c r="F12">
        <v>2.4725563909774415</v>
      </c>
      <c r="G12">
        <v>0</v>
      </c>
      <c r="I12" s="26"/>
      <c r="J12">
        <v>10</v>
      </c>
      <c r="K12">
        <v>1.1214121479869485</v>
      </c>
      <c r="L12">
        <v>1.0490208384216009</v>
      </c>
      <c r="M12">
        <v>1.1763105957604323</v>
      </c>
      <c r="N12">
        <v>1.1693564263818261</v>
      </c>
      <c r="O12">
        <v>1.2602852730387084</v>
      </c>
    </row>
    <row r="13" spans="1:15" x14ac:dyDescent="0.2">
      <c r="A13" s="26"/>
      <c r="B13" t="s">
        <v>11</v>
      </c>
      <c r="C13">
        <v>0</v>
      </c>
      <c r="D13">
        <v>0</v>
      </c>
      <c r="E13">
        <v>0</v>
      </c>
      <c r="F13">
        <v>0</v>
      </c>
      <c r="G13">
        <v>0</v>
      </c>
      <c r="I13" s="26"/>
      <c r="J13">
        <v>11</v>
      </c>
      <c r="K13">
        <v>1.1015512122960549</v>
      </c>
      <c r="L13">
        <v>1.0116766531978454</v>
      </c>
      <c r="M13">
        <v>1.0950942474278669</v>
      </c>
      <c r="N13">
        <v>1.0868387050518822</v>
      </c>
      <c r="O13">
        <v>1.2449190087256128</v>
      </c>
    </row>
    <row r="14" spans="1:15" x14ac:dyDescent="0.2">
      <c r="A14" s="26"/>
      <c r="B14" t="s">
        <v>13</v>
      </c>
      <c r="C14">
        <v>0</v>
      </c>
      <c r="D14">
        <v>0</v>
      </c>
      <c r="E14">
        <v>0</v>
      </c>
      <c r="F14">
        <v>0</v>
      </c>
      <c r="G14">
        <v>11.899248120300751</v>
      </c>
      <c r="I14" s="26"/>
      <c r="J14">
        <v>12</v>
      </c>
      <c r="K14">
        <v>1.1006393962936241</v>
      </c>
      <c r="L14">
        <v>1.0100220524436523</v>
      </c>
      <c r="M14">
        <v>1.1153312423950392</v>
      </c>
      <c r="N14">
        <v>1.0354006417005805</v>
      </c>
      <c r="O14">
        <v>1.4193081028787722</v>
      </c>
    </row>
    <row r="15" spans="1:15" x14ac:dyDescent="0.2">
      <c r="A15" s="26"/>
      <c r="B15" t="s">
        <v>14</v>
      </c>
      <c r="C15">
        <v>0</v>
      </c>
      <c r="D15">
        <v>0</v>
      </c>
      <c r="E15">
        <v>0</v>
      </c>
      <c r="F15">
        <v>5.0853383458646597</v>
      </c>
      <c r="G15">
        <v>2.2563909774436084</v>
      </c>
      <c r="I15" s="26"/>
      <c r="J15">
        <v>13</v>
      </c>
      <c r="K15">
        <v>1.0969724623220563</v>
      </c>
      <c r="L15">
        <v>1.0311521393795591</v>
      </c>
      <c r="M15">
        <v>1.1025822603587738</v>
      </c>
      <c r="N15">
        <v>1.355767333407272</v>
      </c>
      <c r="O15">
        <v>1.5549924404349642</v>
      </c>
    </row>
    <row r="16" spans="1:15" x14ac:dyDescent="0.2">
      <c r="A16" s="26"/>
      <c r="B16" t="s">
        <v>15</v>
      </c>
      <c r="C16">
        <v>0</v>
      </c>
      <c r="D16">
        <v>0</v>
      </c>
      <c r="E16">
        <v>28.854135338345859</v>
      </c>
      <c r="F16">
        <v>26.485714285714284</v>
      </c>
      <c r="G16">
        <v>0</v>
      </c>
      <c r="I16" s="26"/>
      <c r="J16">
        <v>14</v>
      </c>
      <c r="K16">
        <v>1.0583968781687816</v>
      </c>
      <c r="L16">
        <v>1.0810898099849924</v>
      </c>
      <c r="M16">
        <v>1.2919371238231974</v>
      </c>
      <c r="N16">
        <v>1.2371949680937648</v>
      </c>
      <c r="O16">
        <v>1.2102553419611888</v>
      </c>
    </row>
    <row r="17" spans="1:15" x14ac:dyDescent="0.2">
      <c r="A17" s="26"/>
      <c r="B17" t="s">
        <v>16</v>
      </c>
      <c r="C17">
        <v>0</v>
      </c>
      <c r="D17">
        <v>0</v>
      </c>
      <c r="E17">
        <v>0</v>
      </c>
      <c r="F17">
        <v>6.2789473684210506</v>
      </c>
      <c r="G17">
        <v>8.4499999999999993</v>
      </c>
      <c r="I17" s="26"/>
      <c r="J17">
        <v>15</v>
      </c>
      <c r="K17">
        <v>1.1088646043401111</v>
      </c>
      <c r="L17">
        <v>1.1733240488377394</v>
      </c>
      <c r="M17">
        <v>1.1656923251360578</v>
      </c>
      <c r="N17">
        <v>1.307326514318407</v>
      </c>
      <c r="O17">
        <v>1.6894832518677003</v>
      </c>
    </row>
    <row r="18" spans="1:15" x14ac:dyDescent="0.2">
      <c r="A18" s="26"/>
      <c r="B18" t="s">
        <v>21</v>
      </c>
      <c r="C18">
        <v>0</v>
      </c>
      <c r="D18">
        <v>0</v>
      </c>
      <c r="E18">
        <v>6.2507518796992478</v>
      </c>
      <c r="F18">
        <v>0</v>
      </c>
      <c r="G18">
        <v>4.0609022556390961</v>
      </c>
      <c r="I18" s="26"/>
      <c r="J18">
        <v>16</v>
      </c>
      <c r="K18">
        <v>1.0871412883833409</v>
      </c>
      <c r="L18">
        <v>0.98699942911723493</v>
      </c>
      <c r="M18">
        <v>1.4635495508847889</v>
      </c>
      <c r="N18">
        <v>1.1854363683793638</v>
      </c>
      <c r="O18">
        <v>1.4980915368344399</v>
      </c>
    </row>
    <row r="19" spans="1:15" x14ac:dyDescent="0.2">
      <c r="A19" s="26"/>
      <c r="B19" t="s">
        <v>50</v>
      </c>
      <c r="C19">
        <v>0</v>
      </c>
      <c r="D19">
        <v>0</v>
      </c>
      <c r="E19">
        <v>12.059022556390975</v>
      </c>
      <c r="F19">
        <v>11.391729323308269</v>
      </c>
      <c r="G19">
        <v>23.130451127819544</v>
      </c>
      <c r="I19" s="26"/>
      <c r="J19">
        <v>17</v>
      </c>
      <c r="K19">
        <v>1.043703196786919</v>
      </c>
      <c r="L19">
        <v>1.1149771066495904</v>
      </c>
      <c r="M19">
        <v>1.2432250789133594</v>
      </c>
      <c r="N19">
        <v>1.6175035346163409</v>
      </c>
      <c r="O19">
        <v>3.3531123132724741</v>
      </c>
    </row>
    <row r="20" spans="1:15" x14ac:dyDescent="0.2">
      <c r="A20" s="26"/>
      <c r="B20" t="s">
        <v>51</v>
      </c>
      <c r="C20">
        <v>0</v>
      </c>
      <c r="D20">
        <v>0</v>
      </c>
      <c r="E20">
        <v>0</v>
      </c>
      <c r="F20">
        <v>28.515789473684205</v>
      </c>
      <c r="G20">
        <v>34.700000000000003</v>
      </c>
      <c r="I20" s="26"/>
      <c r="J20">
        <v>18</v>
      </c>
      <c r="K20">
        <v>1.0589275925620274</v>
      </c>
      <c r="L20">
        <v>1.1272192967401731</v>
      </c>
      <c r="M20">
        <v>1.1387076013963346</v>
      </c>
      <c r="N20">
        <v>1.605929005939748</v>
      </c>
      <c r="O20">
        <v>2.0679169387584828</v>
      </c>
    </row>
  </sheetData>
  <mergeCells count="4">
    <mergeCell ref="C1:G1"/>
    <mergeCell ref="K1:O1"/>
    <mergeCell ref="A3:A20"/>
    <mergeCell ref="I3:I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3 b and d</vt:lpstr>
      <vt:lpstr>Figure 3e-h</vt:lpstr>
      <vt:lpstr>Figure 4c</vt:lpstr>
      <vt:lpstr>Figure 5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5-19T03:18:53Z</dcterms:modified>
</cp:coreProperties>
</file>